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Weight percentiles" sheetId="1" state="visible" r:id="rId2"/>
  </sheets>
  <definedNames>
    <definedName function="false" hidden="false" localSheetId="0" name="_xlnm.Print_Area" vbProcedure="false">'Weight percentiles'!$A$1:$Y$5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" uniqueCount="30">
  <si>
    <t xml:space="preserve">Weight percentiles for India </t>
  </si>
  <si>
    <r>
      <rPr>
        <sz val="10"/>
        <rFont val="Arial"/>
        <family val="0"/>
      </rPr>
      <t xml:space="preserve">In order to obtain local percentiles, enter in the </t>
    </r>
    <r>
      <rPr>
        <b val="true"/>
        <sz val="10"/>
        <rFont val="Arial"/>
        <family val="2"/>
      </rPr>
      <t xml:space="preserve">yellow field</t>
    </r>
    <r>
      <rPr>
        <sz val="10"/>
        <rFont val="Arial"/>
        <family val="0"/>
      </rPr>
      <t xml:space="preserve"> below the mean birthweight at 40 weeks </t>
    </r>
  </si>
  <si>
    <t xml:space="preserve">observed in your sample. For determining the mean birthweight use at least 100 deliveries at 40 weeks  </t>
  </si>
  <si>
    <t xml:space="preserve">(40+0 to 40+6) and with no risk factors for having small for gestational age infants.</t>
  </si>
  <si>
    <t xml:space="preserve">Optionally, enter the standard deviation of your sample's mean birthweight in the light green field below. </t>
  </si>
  <si>
    <t xml:space="preserve">Mean birthweigh at 40 weeks  =</t>
  </si>
  <si>
    <t xml:space="preserve">g</t>
  </si>
  <si>
    <t xml:space="preserve">Standard deviation of birthweight,</t>
  </si>
  <si>
    <t xml:space="preserve">expressed as a percentage of </t>
  </si>
  <si>
    <t xml:space="preserve">mean birthweight*</t>
  </si>
  <si>
    <t xml:space="preserve">%</t>
  </si>
  <si>
    <t xml:space="preserve">Weight percentiles for the local population</t>
  </si>
  <si>
    <t xml:space="preserve">Gestational age</t>
  </si>
  <si>
    <t xml:space="preserve">Percentile</t>
  </si>
  <si>
    <t xml:space="preserve">99th</t>
  </si>
  <si>
    <t xml:space="preserve">97th</t>
  </si>
  <si>
    <t xml:space="preserve">95th</t>
  </si>
  <si>
    <t xml:space="preserve">90th</t>
  </si>
  <si>
    <t xml:space="preserve">75th</t>
  </si>
  <si>
    <t xml:space="preserve">mean</t>
  </si>
  <si>
    <t xml:space="preserve">25th</t>
  </si>
  <si>
    <t xml:space="preserve">10th</t>
  </si>
  <si>
    <t xml:space="preserve">5th</t>
  </si>
  <si>
    <t xml:space="preserve">3rd</t>
  </si>
  <si>
    <t xml:space="preserve">1st</t>
  </si>
  <si>
    <t xml:space="preserve">Z-Scores for percentiles of</t>
  </si>
  <si>
    <t xml:space="preserve">Local Parameters</t>
  </si>
  <si>
    <t xml:space="preserve"> normal distribution</t>
  </si>
  <si>
    <t xml:space="preserve">* This standard deviation reflects some uncertainty in estimation of gestational age. Especially studies with accurate pregnancy dating should use their own estimates.</t>
  </si>
  <si>
    <t xml:space="preserve">This program is based on fetal weight equation proposed by Hadlock et al. [Hadlock FP, Harrist RB, Martinez-Poyer J. In utero analysis of fetal growth: a sonographic weight standard. /Radiology/ 1991;181(1):129-33.] and adapts the customization proposed by Gardosi et al. [Gardosi J, Chang A, Kalyan B, Sahota D, Symonds EM. Customised antenatal growth charts. /Lancet/ 1992;339(8788):283-7].  Technical details are described in the Appendix to Mikolajczyk, Zhang, Betran, Souza, Mori, Gülmezoglu, Merialdi. A Global Reference for Fetal/Birth Weight Percentiles /Lancet/2011. The standard deviation of birthweight originally presented in the light green field above is derived from the 2004-2008 WHO Global Survey on Maternal and Perinatal Health.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General"/>
    <numFmt numFmtId="166" formatCode="#,##0"/>
    <numFmt numFmtId="167" formatCode="0.000"/>
    <numFmt numFmtId="168" formatCode="0"/>
    <numFmt numFmtId="169" formatCode="[$-409]h:mm"/>
    <numFmt numFmtId="170" formatCode="[$-409]m/d/yyyy"/>
  </numFmts>
  <fonts count="2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F20884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6411"/>
      <name val="Calibri"/>
      <family val="2"/>
    </font>
    <font>
      <b val="true"/>
      <sz val="15"/>
      <color rgb="FF333399"/>
      <name val="Calibri"/>
      <family val="2"/>
    </font>
    <font>
      <b val="true"/>
      <sz val="13"/>
      <color rgb="FF333399"/>
      <name val="Calibri"/>
      <family val="2"/>
    </font>
    <font>
      <b val="true"/>
      <sz val="11"/>
      <color rgb="FF333399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333399"/>
      <name val="Cambria"/>
      <family val="2"/>
    </font>
    <font>
      <b val="true"/>
      <sz val="11"/>
      <color rgb="FF000000"/>
      <name val="Calibri"/>
      <family val="2"/>
    </font>
    <font>
      <sz val="11"/>
      <color rgb="FFDD0806"/>
      <name val="Calibri"/>
      <family val="2"/>
    </font>
    <font>
      <b val="true"/>
      <sz val="26"/>
      <name val="Arial"/>
      <family val="2"/>
    </font>
    <font>
      <b val="true"/>
      <sz val="10"/>
      <name val="Arial"/>
      <family val="2"/>
    </font>
    <font>
      <sz val="10"/>
      <name val="Shaker 2 Lancet Bold"/>
      <family val="0"/>
    </font>
    <font>
      <sz val="10"/>
      <name val="Shaker 2 Lancet Regular"/>
      <family val="0"/>
    </font>
    <font>
      <sz val="9"/>
      <name val="Arial"/>
      <family val="0"/>
    </font>
    <font>
      <sz val="10"/>
      <color rgb="FFFFFFFF"/>
      <name val="Arial"/>
      <family val="0"/>
    </font>
    <font>
      <sz val="10"/>
      <color rgb="FFC0C0C0"/>
      <name val="Arial"/>
      <family val="0"/>
    </font>
    <font>
      <b val="true"/>
      <sz val="10"/>
      <color rgb="FFC0C0C0"/>
      <name val="Arial"/>
      <family val="0"/>
    </font>
  </fonts>
  <fills count="21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33CCCC"/>
        <bgColor rgb="FF00CCFF"/>
      </patternFill>
    </fill>
    <fill>
      <patternFill patternType="solid">
        <fgColor rgb="FF90713A"/>
        <bgColor rgb="FF808080"/>
      </patternFill>
    </fill>
    <fill>
      <patternFill patternType="solid">
        <fgColor rgb="FF666699"/>
        <bgColor rgb="FF808080"/>
      </patternFill>
    </fill>
    <fill>
      <patternFill patternType="solid">
        <fgColor rgb="FFFF6600"/>
        <bgColor rgb="FFFF9900"/>
      </patternFill>
    </fill>
    <fill>
      <patternFill patternType="solid">
        <fgColor rgb="FFFF99CC"/>
        <bgColor rgb="FFFF8080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  <fill>
      <patternFill patternType="solid">
        <fgColor rgb="FFFCF305"/>
        <bgColor rgb="FFFFFF00"/>
      </patternFill>
    </fill>
    <fill>
      <patternFill patternType="solid">
        <fgColor rgb="FF99CC00"/>
        <bgColor rgb="FFFFCC00"/>
      </patternFill>
    </fill>
    <fill>
      <patternFill patternType="solid">
        <fgColor rgb="FFFF9900"/>
        <bgColor rgb="FFFFCC00"/>
      </patternFill>
    </fill>
    <fill>
      <patternFill patternType="solid">
        <fgColor rgb="FFFFCC00"/>
        <bgColor rgb="FFFCF305"/>
      </patternFill>
    </fill>
  </fills>
  <borders count="19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7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6" fillId="14" borderId="0" applyFont="true" applyBorder="false" applyAlignment="false" applyProtection="false"/>
    <xf numFmtId="164" fontId="7" fillId="2" borderId="1" applyFont="true" applyBorder="true" applyAlignment="false" applyProtection="false"/>
    <xf numFmtId="164" fontId="8" fillId="15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16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3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8" borderId="0" applyFont="true" applyBorder="false" applyAlignment="false" applyProtection="false"/>
    <xf numFmtId="164" fontId="0" fillId="4" borderId="7" applyFont="true" applyBorder="true" applyAlignment="false" applyProtection="false"/>
    <xf numFmtId="164" fontId="17" fillId="2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5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17" borderId="10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22" fillId="2" borderId="0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22" fillId="16" borderId="10" xfId="0" applyFont="true" applyBorder="true" applyAlignment="true" applyProtection="true">
      <alignment horizontal="general" vertical="bottom" textRotation="0" wrapText="true" indent="0" shrinkToFit="false"/>
      <protection locked="false" hidden="false"/>
    </xf>
    <xf numFmtId="167" fontId="22" fillId="2" borderId="0" xfId="0" applyFont="true" applyBorder="true" applyAlignment="true" applyProtection="true">
      <alignment horizontal="general" vertical="bottom" textRotation="0" wrapText="true" indent="0" shrinkToFit="false"/>
      <protection locked="false" hidden="false"/>
    </xf>
    <xf numFmtId="164" fontId="0" fillId="2" borderId="0" xfId="0" applyFont="false" applyBorder="false" applyAlignment="false" applyProtection="true">
      <alignment horizontal="general" vertical="bottom" textRotation="0" wrapText="false" indent="0" shrinkToFit="false"/>
      <protection locked="true" hidden="true"/>
    </xf>
    <xf numFmtId="164" fontId="22" fillId="18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19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2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2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20" borderId="12" xfId="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22" fillId="20" borderId="13" xfId="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22" fillId="19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2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20" borderId="0" xfId="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22" fillId="2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22" fillId="19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2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2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19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2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2" borderId="1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true">
      <alignment horizontal="right" vertical="bottom" textRotation="0" wrapText="false" indent="0" shrinkToFit="false"/>
      <protection locked="true" hidden="true"/>
    </xf>
    <xf numFmtId="164" fontId="22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2" borderId="0" xfId="0" applyFont="true" applyBorder="false" applyAlignment="true" applyProtection="true">
      <alignment horizontal="center" vertical="bottom" textRotation="0" wrapText="false" indent="0" shrinkToFit="false"/>
      <protection locked="true" hidden="true"/>
    </xf>
    <xf numFmtId="164" fontId="22" fillId="2" borderId="0" xfId="0" applyFont="true" applyBorder="false" applyAlignment="true" applyProtection="true">
      <alignment horizontal="general" vertical="bottom" textRotation="0" wrapText="false" indent="0" shrinkToFit="false"/>
      <protection locked="true" hidden="true"/>
    </xf>
    <xf numFmtId="164" fontId="22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2" borderId="0" xfId="0" applyFont="false" applyBorder="false" applyAlignment="true" applyProtection="true">
      <alignment horizontal="right" vertical="bottom" textRotation="0" wrapText="false" indent="0" shrinkToFit="false"/>
      <protection locked="true" hidden="true"/>
    </xf>
    <xf numFmtId="164" fontId="0" fillId="2" borderId="0" xfId="0" applyFont="false" applyBorder="false" applyAlignment="true" applyProtection="true">
      <alignment horizontal="center" vertical="bottom" textRotation="0" wrapText="false" indent="0" shrinkToFit="false"/>
      <protection locked="true" hidden="true"/>
    </xf>
    <xf numFmtId="167" fontId="0" fillId="2" borderId="0" xfId="0" applyFont="false" applyBorder="false" applyAlignment="true" applyProtection="true">
      <alignment horizontal="center" vertical="bottom" textRotation="0" wrapText="false" indent="0" shrinkToFit="false"/>
      <protection locked="true" hidden="tru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true">
      <alignment horizontal="left" vertical="bottom" textRotation="0" wrapText="true" indent="0" shrinkToFit="false"/>
      <protection locked="false" hidden="false"/>
    </xf>
    <xf numFmtId="164" fontId="23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2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7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colors>
    <indexedColors>
      <rgbColor rgb="FF000000"/>
      <rgbColor rgb="FFFFFFFF"/>
      <rgbColor rgb="FFDD0806"/>
      <rgbColor rgb="FF00FF00"/>
      <rgbColor rgb="FF0000FF"/>
      <rgbColor rgb="FFFCF305"/>
      <rgbColor rgb="FFF20884"/>
      <rgbColor rgb="FF00FFFF"/>
      <rgbColor rgb="FF800000"/>
      <rgbColor rgb="FF006411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95"/>
  <sheetViews>
    <sheetView showFormulas="false" showGridLines="true" showRowColHeaders="true" showZeros="true" rightToLeft="false" tabSelected="true" showOutlineSymbols="true" defaultGridColor="true" view="normal" topLeftCell="A31" colorId="64" zoomScale="100" zoomScaleNormal="100" zoomScalePageLayoutView="100" workbookViewId="0">
      <selection pane="topLeft" activeCell="I13" activeCellId="0" sqref="I13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5.41"/>
    <col collapsed="false" customWidth="true" hidden="false" outlineLevel="0" max="2" min="2" style="0" width="14.99"/>
    <col collapsed="false" customWidth="true" hidden="false" outlineLevel="0" max="10" min="3" style="0" width="6.7"/>
    <col collapsed="false" customWidth="true" hidden="false" outlineLevel="0" max="13" min="11" style="1" width="6.7"/>
    <col collapsed="false" customWidth="false" hidden="false" outlineLevel="0" max="16" min="14" style="1" width="11.42"/>
    <col collapsed="false" customWidth="true" hidden="false" outlineLevel="0" max="17" min="17" style="1" width="8.7"/>
    <col collapsed="false" customWidth="false" hidden="false" outlineLevel="0" max="21" min="18" style="1" width="11.42"/>
    <col collapsed="false" customWidth="true" hidden="false" outlineLevel="0" max="25" min="25" style="0" width="15.41"/>
  </cols>
  <sheetData>
    <row r="1" customFormat="false" ht="4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</row>
    <row r="2" customFormat="false" ht="12.75" hidden="false" customHeight="true" outlineLevel="0" collapsed="false">
      <c r="B2" s="1"/>
      <c r="C2" s="1"/>
      <c r="D2" s="1"/>
      <c r="E2" s="1"/>
      <c r="F2" s="1"/>
      <c r="G2" s="1"/>
      <c r="H2" s="1"/>
      <c r="I2" s="1"/>
      <c r="J2" s="1"/>
      <c r="V2" s="1"/>
      <c r="W2" s="1"/>
      <c r="X2" s="1"/>
      <c r="Y2" s="1"/>
    </row>
    <row r="3" customFormat="false" ht="12.75" hidden="false" customHeight="false" outlineLevel="0" collapsed="false">
      <c r="B3" s="1"/>
      <c r="C3" s="1"/>
      <c r="D3" s="1"/>
      <c r="E3" s="1"/>
      <c r="F3" s="1"/>
      <c r="G3" s="1"/>
      <c r="H3" s="1"/>
      <c r="I3" s="1"/>
      <c r="J3" s="1"/>
      <c r="V3" s="1"/>
      <c r="W3" s="1"/>
      <c r="X3" s="1"/>
      <c r="Y3" s="1"/>
    </row>
    <row r="4" customFormat="false" ht="12.75" hidden="false" customHeight="true" outlineLevel="0" collapsed="false">
      <c r="A4" s="3" t="str">
        <f aca="false">"1."</f>
        <v>1.</v>
      </c>
      <c r="B4" s="4" t="s">
        <v>1</v>
      </c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5"/>
      <c r="O4" s="6"/>
      <c r="P4" s="6"/>
      <c r="Q4" s="6"/>
      <c r="W4" s="1"/>
      <c r="X4" s="1"/>
      <c r="Y4" s="1"/>
    </row>
    <row r="5" customFormat="false" ht="12.75" hidden="false" customHeight="false" outlineLevel="0" collapsed="false">
      <c r="B5" s="7" t="s">
        <v>2</v>
      </c>
      <c r="C5" s="7"/>
      <c r="D5" s="7"/>
      <c r="E5" s="7"/>
      <c r="F5" s="7"/>
      <c r="G5" s="7"/>
      <c r="H5" s="7"/>
      <c r="I5" s="7"/>
      <c r="J5" s="7"/>
      <c r="K5" s="7"/>
      <c r="L5" s="7"/>
      <c r="M5" s="7"/>
      <c r="N5" s="5"/>
      <c r="O5" s="6"/>
      <c r="P5" s="6"/>
      <c r="Q5" s="6"/>
      <c r="V5" s="1"/>
      <c r="W5" s="1"/>
      <c r="X5" s="1"/>
      <c r="Y5" s="1"/>
    </row>
    <row r="6" customFormat="false" ht="12.75" hidden="false" customHeight="false" outlineLevel="0" collapsed="false">
      <c r="B6" s="4" t="s">
        <v>3</v>
      </c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5"/>
      <c r="O6" s="6"/>
      <c r="P6" s="6"/>
      <c r="Q6" s="6"/>
      <c r="V6" s="1"/>
      <c r="W6" s="1"/>
      <c r="X6" s="1"/>
      <c r="Y6" s="1"/>
    </row>
    <row r="7" customFormat="false" ht="12.75" hidden="false" customHeight="false" outlineLevel="0" collapsed="false">
      <c r="A7" s="3" t="str">
        <f aca="false">"2."</f>
        <v>2.</v>
      </c>
      <c r="B7" s="1" t="s">
        <v>4</v>
      </c>
      <c r="C7" s="1"/>
      <c r="D7" s="1"/>
      <c r="E7" s="1"/>
      <c r="F7" s="1"/>
      <c r="G7" s="1"/>
      <c r="H7" s="1"/>
      <c r="I7" s="1"/>
      <c r="J7" s="1"/>
      <c r="N7" s="5"/>
      <c r="O7" s="6"/>
      <c r="P7" s="6"/>
      <c r="Q7" s="6"/>
      <c r="V7" s="1"/>
      <c r="W7" s="1"/>
      <c r="X7" s="1"/>
      <c r="Y7" s="1"/>
    </row>
    <row r="8" customFormat="false" ht="13.5" hidden="false" customHeight="false" outlineLevel="0" collapsed="false">
      <c r="C8" s="1"/>
      <c r="D8" s="1"/>
      <c r="E8" s="1"/>
      <c r="F8" s="1"/>
      <c r="G8" s="1"/>
      <c r="H8" s="1"/>
      <c r="I8" s="1"/>
      <c r="J8" s="1"/>
      <c r="N8" s="5"/>
      <c r="O8" s="6"/>
      <c r="P8" s="6"/>
      <c r="Q8" s="6"/>
      <c r="V8" s="1"/>
      <c r="W8" s="1"/>
      <c r="X8" s="1"/>
      <c r="Y8" s="1"/>
    </row>
    <row r="9" customFormat="false" ht="13.5" hidden="false" customHeight="false" outlineLevel="0" collapsed="false">
      <c r="B9" s="1" t="s">
        <v>5</v>
      </c>
      <c r="C9" s="1"/>
      <c r="D9" s="1"/>
      <c r="E9" s="8" t="n">
        <v>2790</v>
      </c>
      <c r="F9" s="1" t="s">
        <v>6</v>
      </c>
      <c r="G9" s="1"/>
      <c r="H9" s="1"/>
      <c r="I9" s="1"/>
      <c r="J9" s="1"/>
      <c r="O9" s="3"/>
      <c r="V9" s="1"/>
      <c r="W9" s="1"/>
      <c r="X9" s="1"/>
      <c r="Y9" s="1"/>
    </row>
    <row r="10" customFormat="false" ht="12.75" hidden="false" customHeight="false" outlineLevel="0" collapsed="false">
      <c r="B10" s="1"/>
      <c r="C10" s="1"/>
      <c r="D10" s="1"/>
      <c r="E10" s="9"/>
      <c r="F10" s="1"/>
      <c r="G10" s="1"/>
      <c r="H10" s="1"/>
      <c r="I10" s="1"/>
      <c r="J10" s="1"/>
      <c r="V10" s="1"/>
      <c r="W10" s="1"/>
      <c r="X10" s="1"/>
      <c r="Y10" s="1"/>
    </row>
    <row r="11" customFormat="false" ht="12.75" hidden="false" customHeight="false" outlineLevel="0" collapsed="false">
      <c r="C11" s="1"/>
      <c r="D11" s="1"/>
      <c r="E11" s="9"/>
      <c r="F11" s="1"/>
      <c r="G11" s="1"/>
      <c r="H11" s="1"/>
      <c r="I11" s="1"/>
      <c r="J11" s="1"/>
      <c r="V11" s="1"/>
      <c r="W11" s="1"/>
      <c r="X11" s="1"/>
      <c r="Y11" s="1"/>
    </row>
    <row r="12" customFormat="false" ht="12.75" hidden="false" customHeight="false" outlineLevel="0" collapsed="false">
      <c r="B12" s="1" t="s">
        <v>7</v>
      </c>
      <c r="C12" s="1"/>
      <c r="D12" s="1"/>
      <c r="E12" s="9"/>
      <c r="F12" s="1"/>
      <c r="G12" s="10"/>
      <c r="H12" s="1"/>
      <c r="I12" s="1"/>
      <c r="J12" s="1"/>
      <c r="V12" s="1"/>
      <c r="W12" s="1"/>
      <c r="X12" s="1"/>
      <c r="Y12" s="1"/>
    </row>
    <row r="13" customFormat="false" ht="13.5" hidden="false" customHeight="false" outlineLevel="0" collapsed="false">
      <c r="B13" s="1" t="s">
        <v>8</v>
      </c>
      <c r="C13" s="1"/>
      <c r="D13" s="1"/>
      <c r="E13" s="9"/>
      <c r="F13" s="1"/>
      <c r="G13" s="1"/>
      <c r="H13" s="1"/>
      <c r="I13" s="1"/>
      <c r="J13" s="1"/>
      <c r="V13" s="1"/>
      <c r="W13" s="1"/>
      <c r="X13" s="1"/>
      <c r="Y13" s="1"/>
    </row>
    <row r="14" customFormat="false" ht="13.5" hidden="false" customHeight="false" outlineLevel="0" collapsed="false">
      <c r="B14" s="1" t="s">
        <v>9</v>
      </c>
      <c r="C14" s="1"/>
      <c r="D14" s="1"/>
      <c r="E14" s="11" t="n">
        <v>14.194</v>
      </c>
      <c r="F14" s="1" t="s">
        <v>10</v>
      </c>
      <c r="G14" s="1"/>
      <c r="H14" s="1"/>
      <c r="I14" s="1"/>
      <c r="J14" s="1"/>
      <c r="V14" s="1"/>
      <c r="W14" s="1"/>
      <c r="X14" s="1"/>
      <c r="Y14" s="1"/>
    </row>
    <row r="15" customFormat="false" ht="12.75" hidden="false" customHeight="false" outlineLevel="0" collapsed="false">
      <c r="B15" s="1"/>
      <c r="C15" s="1"/>
      <c r="D15" s="1"/>
      <c r="E15" s="1"/>
      <c r="F15" s="1"/>
      <c r="G15" s="1"/>
      <c r="H15" s="12"/>
      <c r="I15" s="1"/>
      <c r="J15" s="13"/>
      <c r="K15" s="13"/>
      <c r="L15" s="13"/>
      <c r="V15" s="1"/>
      <c r="W15" s="1"/>
      <c r="X15" s="1"/>
      <c r="Y15" s="1"/>
    </row>
    <row r="16" customFormat="false" ht="13.5" hidden="false" customHeight="false" outlineLevel="0" collapsed="false">
      <c r="B16" s="1"/>
      <c r="C16" s="1"/>
      <c r="D16" s="1"/>
      <c r="E16" s="1"/>
      <c r="F16" s="1"/>
      <c r="G16" s="1"/>
      <c r="H16" s="12"/>
      <c r="I16" s="1"/>
      <c r="J16" s="13"/>
      <c r="K16" s="13"/>
      <c r="L16" s="13"/>
      <c r="V16" s="1"/>
      <c r="W16" s="1"/>
      <c r="X16" s="1"/>
      <c r="Y16" s="1"/>
    </row>
    <row r="17" customFormat="false" ht="13.5" hidden="false" customHeight="false" outlineLevel="0" collapsed="false">
      <c r="B17" s="14" t="s">
        <v>11</v>
      </c>
      <c r="C17" s="14"/>
      <c r="D17" s="14"/>
      <c r="E17" s="14"/>
      <c r="F17" s="14"/>
      <c r="G17" s="14"/>
      <c r="H17" s="14"/>
      <c r="I17" s="14"/>
      <c r="J17" s="14"/>
      <c r="K17" s="14"/>
      <c r="L17" s="14"/>
      <c r="M17" s="14"/>
      <c r="V17" s="1"/>
      <c r="W17" s="1"/>
      <c r="X17" s="1"/>
      <c r="Y17" s="1"/>
    </row>
    <row r="18" customFormat="false" ht="12.75" hidden="false" customHeight="false" outlineLevel="0" collapsed="false">
      <c r="B18" s="15" t="s">
        <v>12</v>
      </c>
      <c r="C18" s="16"/>
      <c r="D18" s="16"/>
      <c r="E18" s="16"/>
      <c r="F18" s="16"/>
      <c r="G18" s="16"/>
      <c r="H18" s="16" t="s">
        <v>13</v>
      </c>
      <c r="I18" s="17"/>
      <c r="J18" s="16"/>
      <c r="K18" s="16"/>
      <c r="L18" s="18"/>
      <c r="M18" s="19"/>
      <c r="O18" s="13"/>
      <c r="P18" s="13"/>
      <c r="Q18" s="13"/>
      <c r="V18" s="1"/>
      <c r="W18" s="1"/>
      <c r="X18" s="1"/>
      <c r="Y18" s="1"/>
    </row>
    <row r="19" customFormat="false" ht="12.75" hidden="false" customHeight="false" outlineLevel="0" collapsed="false">
      <c r="B19" s="20"/>
      <c r="C19" s="21" t="s">
        <v>14</v>
      </c>
      <c r="D19" s="21" t="s">
        <v>15</v>
      </c>
      <c r="E19" s="21" t="s">
        <v>16</v>
      </c>
      <c r="F19" s="21" t="s">
        <v>17</v>
      </c>
      <c r="G19" s="21" t="s">
        <v>18</v>
      </c>
      <c r="H19" s="21" t="s">
        <v>19</v>
      </c>
      <c r="I19" s="21" t="s">
        <v>20</v>
      </c>
      <c r="J19" s="21" t="s">
        <v>21</v>
      </c>
      <c r="K19" s="21" t="s">
        <v>22</v>
      </c>
      <c r="L19" s="22" t="s">
        <v>23</v>
      </c>
      <c r="M19" s="23" t="s">
        <v>24</v>
      </c>
      <c r="V19" s="1"/>
      <c r="W19" s="1"/>
      <c r="X19" s="1"/>
      <c r="Y19" s="1"/>
    </row>
    <row r="20" customFormat="false" ht="12.75" hidden="false" customHeight="false" outlineLevel="0" collapsed="false">
      <c r="B20" s="24" t="n">
        <v>24</v>
      </c>
      <c r="C20" s="25" t="n">
        <f aca="false">EXP(0.578+0.332*($B20+0.5)-0.00354*($B20+0.5)*($B20+0.5))*($D$41-$D$42*$J$46*$D$41)</f>
        <v>682.347808154858</v>
      </c>
      <c r="D20" s="25" t="n">
        <f aca="false">EXP(0.578+0.332*($B20+0.5)-0.00354*($B20+0.5)*($B20+0.5))*($D$41-$D$42*$J$45*$D$41)</f>
        <v>656.323144921194</v>
      </c>
      <c r="E20" s="25" t="n">
        <f aca="false">EXP(0.578+0.332*($B20+0.5)-0.00354*($B20+0.5)*($B20+0.5))*($D$41-$D$42*$J$44*$D$41)</f>
        <v>642.541976063996</v>
      </c>
      <c r="F20" s="25" t="n">
        <f aca="false">EXP(0.578+0.332*($B20+0.5)-0.00354*($B20+0.5)*($B20+0.5))*($D$41-$D$42*$J$43*$D$41)</f>
        <v>621.321639503185</v>
      </c>
      <c r="G20" s="25" t="n">
        <f aca="false">EXP(0.578+0.332*($B20+0.5)-0.00354*($B20+0.5)*($B20+0.5))*($D$41-$D$42*$J$42*$D$41)</f>
        <v>585.86338243548</v>
      </c>
      <c r="H20" s="25" t="n">
        <f aca="false">EXP(0.578+0.332*($B20+0.5)-0.00354*($B20+0.5)*($B20+0.5))*$D$41</f>
        <v>546.466680620367</v>
      </c>
      <c r="I20" s="25" t="n">
        <f aca="false">EXP(0.578+0.332*($B20+0.5)-0.00354*($B20+0.5)*($B20+0.5))*($D$41+$D$42*$J$42*$D$41)</f>
        <v>507.069978805255</v>
      </c>
      <c r="J20" s="25" t="n">
        <f aca="false">EXP(0.578+0.332*($B20+0.5)-0.00354*($B20+0.5)*($B20+0.5))*($D$41+$D$42*$J$43*$D$41)</f>
        <v>471.611721737549</v>
      </c>
      <c r="K20" s="25" t="n">
        <f aca="false">EXP(0.578+0.332*($B20+0.5)-0.00354*($B20+0.5)*($B20+0.5))*($D$41+$D$42*$J$44*$D$41)</f>
        <v>450.391385176738</v>
      </c>
      <c r="L20" s="25" t="n">
        <f aca="false">EXP(0.578+0.332*($B20+0.5)-0.00354*($B20+0.5)*($B20+0.5))*($D$41+$D$42*$J$45*$D$41)</f>
        <v>436.61021631954</v>
      </c>
      <c r="M20" s="26" t="n">
        <f aca="false">EXP(0.578+0.332*($B20+0.5)-0.00354*($B20+0.5)*($B20+0.5))*($D$41+$D$42*$J$46*$D$41)</f>
        <v>410.585553085877</v>
      </c>
      <c r="V20" s="1"/>
      <c r="W20" s="1"/>
      <c r="X20" s="1"/>
      <c r="Y20" s="1"/>
    </row>
    <row r="21" customFormat="false" ht="12.75" hidden="false" customHeight="false" outlineLevel="0" collapsed="false">
      <c r="B21" s="20" t="n">
        <v>25</v>
      </c>
      <c r="C21" s="25" t="n">
        <f aca="false">EXP(0.578+0.332*($B21+0.5)-0.00354*($B21+0.5)*($B21+0.5))*($D$41-$D$42*$J$46*$D$41)</f>
        <v>796.748850434653</v>
      </c>
      <c r="D21" s="25" t="n">
        <f aca="false">EXP(0.578+0.332*($B21+0.5)-0.00354*($B21+0.5)*($B21+0.5))*($D$41-$D$42*$J$45*$D$41)</f>
        <v>766.360945224785</v>
      </c>
      <c r="E21" s="25" t="n">
        <f aca="false">EXP(0.578+0.332*($B21+0.5)-0.00354*($B21+0.5)*($B21+0.5))*($D$41-$D$42*$J$44*$D$41)</f>
        <v>750.269253695344</v>
      </c>
      <c r="F21" s="25" t="n">
        <f aca="false">EXP(0.578+0.332*($B21+0.5)-0.00354*($B21+0.5)*($B21+0.5))*($D$41-$D$42*$J$43*$D$41)</f>
        <v>725.491158772783</v>
      </c>
      <c r="G21" s="25" t="n">
        <f aca="false">EXP(0.578+0.332*($B21+0.5)-0.00354*($B21+0.5)*($B21+0.5))*($D$41-$D$42*$J$42*$D$41)</f>
        <v>684.088042620764</v>
      </c>
      <c r="H21" s="25" t="n">
        <f aca="false">EXP(0.578+0.332*($B21+0.5)-0.00354*($B21+0.5)*($B21+0.5))*$D$41</f>
        <v>638.086170105064</v>
      </c>
      <c r="I21" s="25" t="n">
        <f aca="false">EXP(0.578+0.332*($B21+0.5)-0.00354*($B21+0.5)*($B21+0.5))*($D$41+$D$42*$J$42*$D$41)</f>
        <v>592.084297589363</v>
      </c>
      <c r="J21" s="25" t="n">
        <f aca="false">EXP(0.578+0.332*($B21+0.5)-0.00354*($B21+0.5)*($B21+0.5))*($D$41+$D$42*$J$43*$D$41)</f>
        <v>550.681181437344</v>
      </c>
      <c r="K21" s="25" t="n">
        <f aca="false">EXP(0.578+0.332*($B21+0.5)-0.00354*($B21+0.5)*($B21+0.5))*($D$41+$D$42*$J$44*$D$41)</f>
        <v>525.903086514783</v>
      </c>
      <c r="L21" s="25" t="n">
        <f aca="false">EXP(0.578+0.332*($B21+0.5)-0.00354*($B21+0.5)*($B21+0.5))*($D$41+$D$42*$J$45*$D$41)</f>
        <v>509.811394985342</v>
      </c>
      <c r="M21" s="26" t="n">
        <f aca="false">EXP(0.578+0.332*($B21+0.5)-0.00354*($B21+0.5)*($B21+0.5))*($D$41+$D$42*$J$46*$D$41)</f>
        <v>479.423489775475</v>
      </c>
      <c r="V21" s="1"/>
      <c r="W21" s="1"/>
      <c r="X21" s="1"/>
      <c r="Y21" s="1"/>
    </row>
    <row r="22" customFormat="false" ht="12.75" hidden="false" customHeight="false" outlineLevel="0" collapsed="false">
      <c r="B22" s="20" t="n">
        <v>26</v>
      </c>
      <c r="C22" s="25" t="n">
        <f aca="false">EXP(0.578+0.332*($B22+0.5)-0.00354*($B22+0.5)*($B22+0.5))*($D$41-$D$42*$J$46*$D$41)</f>
        <v>923.766662952185</v>
      </c>
      <c r="D22" s="25" t="n">
        <f aca="false">EXP(0.578+0.332*($B22+0.5)-0.00354*($B22+0.5)*($B22+0.5))*($D$41-$D$42*$J$45*$D$41)</f>
        <v>888.534313668577</v>
      </c>
      <c r="E22" s="25" t="n">
        <f aca="false">EXP(0.578+0.332*($B22+0.5)-0.00354*($B22+0.5)*($B22+0.5))*($D$41-$D$42*$J$44*$D$41)</f>
        <v>869.877282438098</v>
      </c>
      <c r="F22" s="25" t="n">
        <f aca="false">EXP(0.578+0.332*($B22+0.5)-0.00354*($B22+0.5)*($B22+0.5))*($D$41-$D$42*$J$43*$D$41)</f>
        <v>841.149060177796</v>
      </c>
      <c r="G22" s="25" t="n">
        <f aca="false">EXP(0.578+0.332*($B22+0.5)-0.00354*($B22+0.5)*($B22+0.5))*($D$41-$D$42*$J$42*$D$41)</f>
        <v>793.145453492067</v>
      </c>
      <c r="H22" s="25" t="n">
        <f aca="false">EXP(0.578+0.332*($B22+0.5)-0.00354*($B22+0.5)*($B22+0.5))*$D$41</f>
        <v>739.809956063739</v>
      </c>
      <c r="I22" s="25" t="n">
        <f aca="false">EXP(0.578+0.332*($B22+0.5)-0.00354*($B22+0.5)*($B22+0.5))*($D$41+$D$42*$J$42*$D$41)</f>
        <v>686.474458635411</v>
      </c>
      <c r="J22" s="25" t="n">
        <f aca="false">EXP(0.578+0.332*($B22+0.5)-0.00354*($B22+0.5)*($B22+0.5))*($D$41+$D$42*$J$43*$D$41)</f>
        <v>638.470851949681</v>
      </c>
      <c r="K22" s="25" t="n">
        <f aca="false">EXP(0.578+0.332*($B22+0.5)-0.00354*($B22+0.5)*($B22+0.5))*($D$41+$D$42*$J$44*$D$41)</f>
        <v>609.74262968938</v>
      </c>
      <c r="L22" s="25" t="n">
        <f aca="false">EXP(0.578+0.332*($B22+0.5)-0.00354*($B22+0.5)*($B22+0.5))*($D$41+$D$42*$J$45*$D$41)</f>
        <v>591.085598458901</v>
      </c>
      <c r="M22" s="26" t="n">
        <f aca="false">EXP(0.578+0.332*($B22+0.5)-0.00354*($B22+0.5)*($B22+0.5))*($D$41+$D$42*$J$46*$D$41)</f>
        <v>555.853249175293</v>
      </c>
      <c r="V22" s="1"/>
      <c r="W22" s="1"/>
      <c r="X22" s="1"/>
      <c r="Y22" s="1"/>
    </row>
    <row r="23" customFormat="false" ht="12.75" hidden="false" customHeight="false" outlineLevel="0" collapsed="false">
      <c r="B23" s="20" t="n">
        <v>27</v>
      </c>
      <c r="C23" s="25" t="n">
        <f aca="false">EXP(0.578+0.332*($B23+0.5)-0.00354*($B23+0.5)*($B23+0.5))*($D$41-$D$42*$J$46*$D$41)</f>
        <v>1063.47753469097</v>
      </c>
      <c r="D23" s="25" t="n">
        <f aca="false">EXP(0.578+0.332*($B23+0.5)-0.00354*($B23+0.5)*($B23+0.5))*($D$41-$D$42*$J$45*$D$41)</f>
        <v>1022.91662958344</v>
      </c>
      <c r="E23" s="25" t="n">
        <f aca="false">EXP(0.578+0.332*($B23+0.5)-0.00354*($B23+0.5)*($B23+0.5))*($D$41-$D$42*$J$44*$D$41)</f>
        <v>1001.43790083799</v>
      </c>
      <c r="F23" s="25" t="n">
        <f aca="false">EXP(0.578+0.332*($B23+0.5)-0.00354*($B23+0.5)*($B23+0.5))*($D$41-$D$42*$J$43*$D$41)</f>
        <v>968.364809752627</v>
      </c>
      <c r="G23" s="25" t="n">
        <f aca="false">EXP(0.578+0.332*($B23+0.5)-0.00354*($B23+0.5)*($B23+0.5))*($D$41-$D$42*$J$42*$D$41)</f>
        <v>913.101116720811</v>
      </c>
      <c r="H23" s="25" t="n">
        <f aca="false">EXP(0.578+0.332*($B23+0.5)-0.00354*($B23+0.5)*($B23+0.5))*$D$41</f>
        <v>851.699135472294</v>
      </c>
      <c r="I23" s="25" t="n">
        <f aca="false">EXP(0.578+0.332*($B23+0.5)-0.00354*($B23+0.5)*($B23+0.5))*($D$41+$D$42*$J$42*$D$41)</f>
        <v>790.297154223777</v>
      </c>
      <c r="J23" s="25" t="n">
        <f aca="false">EXP(0.578+0.332*($B23+0.5)-0.00354*($B23+0.5)*($B23+0.5))*($D$41+$D$42*$J$43*$D$41)</f>
        <v>735.033461191961</v>
      </c>
      <c r="K23" s="25" t="n">
        <f aca="false">EXP(0.578+0.332*($B23+0.5)-0.00354*($B23+0.5)*($B23+0.5))*($D$41+$D$42*$J$44*$D$41)</f>
        <v>701.960370106598</v>
      </c>
      <c r="L23" s="25" t="n">
        <f aca="false">EXP(0.578+0.332*($B23+0.5)-0.00354*($B23+0.5)*($B23+0.5))*($D$41+$D$42*$J$45*$D$41)</f>
        <v>680.481641361145</v>
      </c>
      <c r="M23" s="26" t="n">
        <f aca="false">EXP(0.578+0.332*($B23+0.5)-0.00354*($B23+0.5)*($B23+0.5))*($D$41+$D$42*$J$46*$D$41)</f>
        <v>639.920736253616</v>
      </c>
      <c r="V23" s="1"/>
      <c r="W23" s="1"/>
      <c r="X23" s="1"/>
      <c r="Y23" s="1"/>
    </row>
    <row r="24" customFormat="false" ht="12.75" hidden="false" customHeight="false" outlineLevel="0" collapsed="false">
      <c r="B24" s="20" t="n">
        <v>28</v>
      </c>
      <c r="C24" s="25" t="n">
        <f aca="false">EXP(0.578+0.332*($B24+0.5)-0.00354*($B24+0.5)*($B24+0.5))*($D$41-$D$42*$J$46*$D$41)</f>
        <v>1215.68077861777</v>
      </c>
      <c r="D24" s="25" t="n">
        <f aca="false">EXP(0.578+0.332*($B24+0.5)-0.00354*($B24+0.5)*($B24+0.5))*($D$41-$D$42*$J$45*$D$41)</f>
        <v>1169.31486011542</v>
      </c>
      <c r="E24" s="25" t="n">
        <f aca="false">EXP(0.578+0.332*($B24+0.5)-0.00354*($B24+0.5)*($B24+0.5))*($D$41-$D$42*$J$44*$D$41)</f>
        <v>1144.76212925536</v>
      </c>
      <c r="F24" s="25" t="n">
        <f aca="false">EXP(0.578+0.332*($B24+0.5)-0.00354*($B24+0.5)*($B24+0.5))*($D$41-$D$42*$J$43*$D$41)</f>
        <v>1106.95566902427</v>
      </c>
      <c r="G24" s="25" t="n">
        <f aca="false">EXP(0.578+0.332*($B24+0.5)-0.00354*($B24+0.5)*($B24+0.5))*($D$41-$D$42*$J$42*$D$41)</f>
        <v>1043.78272255132</v>
      </c>
      <c r="H24" s="25" t="n">
        <f aca="false">EXP(0.578+0.332*($B24+0.5)-0.00354*($B24+0.5)*($B24+0.5))*$D$41</f>
        <v>973.592985638299</v>
      </c>
      <c r="I24" s="25" t="n">
        <f aca="false">EXP(0.578+0.332*($B24+0.5)-0.00354*($B24+0.5)*($B24+0.5))*($D$41+$D$42*$J$42*$D$41)</f>
        <v>903.403248725275</v>
      </c>
      <c r="J24" s="25" t="n">
        <f aca="false">EXP(0.578+0.332*($B24+0.5)-0.00354*($B24+0.5)*($B24+0.5))*($D$41+$D$42*$J$43*$D$41)</f>
        <v>840.230302252331</v>
      </c>
      <c r="K24" s="25" t="n">
        <f aca="false">EXP(0.578+0.332*($B24+0.5)-0.00354*($B24+0.5)*($B24+0.5))*($D$41+$D$42*$J$44*$D$41)</f>
        <v>802.423842021241</v>
      </c>
      <c r="L24" s="25" t="n">
        <f aca="false">EXP(0.578+0.332*($B24+0.5)-0.00354*($B24+0.5)*($B24+0.5))*($D$41+$D$42*$J$45*$D$41)</f>
        <v>777.871111161177</v>
      </c>
      <c r="M24" s="26" t="n">
        <f aca="false">EXP(0.578+0.332*($B24+0.5)-0.00354*($B24+0.5)*($B24+0.5))*($D$41+$D$42*$J$46*$D$41)</f>
        <v>731.505192658826</v>
      </c>
      <c r="V24" s="1"/>
      <c r="W24" s="1"/>
      <c r="X24" s="1"/>
      <c r="Y24" s="1"/>
    </row>
    <row r="25" customFormat="false" ht="12.75" hidden="false" customHeight="false" outlineLevel="0" collapsed="false">
      <c r="B25" s="20" t="n">
        <v>29</v>
      </c>
      <c r="C25" s="25" t="n">
        <f aca="false">EXP(0.578+0.332*($B25+0.5)-0.00354*($B25+0.5)*($B25+0.5))*($D$41-$D$42*$J$46*$D$41)</f>
        <v>1379.86301741037</v>
      </c>
      <c r="D25" s="25" t="n">
        <f aca="false">EXP(0.578+0.332*($B25+0.5)-0.00354*($B25+0.5)*($B25+0.5))*($D$41-$D$42*$J$45*$D$41)</f>
        <v>1327.23520809155</v>
      </c>
      <c r="E25" s="25" t="n">
        <f aca="false">EXP(0.578+0.332*($B25+0.5)-0.00354*($B25+0.5)*($B25+0.5))*($D$41-$D$42*$J$44*$D$41)</f>
        <v>1299.36653904115</v>
      </c>
      <c r="F25" s="25" t="n">
        <f aca="false">EXP(0.578+0.332*($B25+0.5)-0.00354*($B25+0.5)*($B25+0.5))*($D$41-$D$42*$J$43*$D$41)</f>
        <v>1256.45417486657</v>
      </c>
      <c r="G25" s="25" t="n">
        <f aca="false">EXP(0.578+0.332*($B25+0.5)-0.00354*($B25+0.5)*($B25+0.5))*($D$41-$D$42*$J$42*$D$41)</f>
        <v>1184.74948555004</v>
      </c>
      <c r="H25" s="25" t="n">
        <f aca="false">EXP(0.578+0.332*($B25+0.5)-0.00354*($B25+0.5)*($B25+0.5))*$D$41</f>
        <v>1105.08036198443</v>
      </c>
      <c r="I25" s="25" t="n">
        <f aca="false">EXP(0.578+0.332*($B25+0.5)-0.00354*($B25+0.5)*($B25+0.5))*($D$41+$D$42*$J$42*$D$41)</f>
        <v>1025.41123841881</v>
      </c>
      <c r="J25" s="25" t="n">
        <f aca="false">EXP(0.578+0.332*($B25+0.5)-0.00354*($B25+0.5)*($B25+0.5))*($D$41+$D$42*$J$43*$D$41)</f>
        <v>953.706549102282</v>
      </c>
      <c r="K25" s="25" t="n">
        <f aca="false">EXP(0.578+0.332*($B25+0.5)-0.00354*($B25+0.5)*($B25+0.5))*($D$41+$D$42*$J$44*$D$41)</f>
        <v>910.794184927707</v>
      </c>
      <c r="L25" s="25" t="n">
        <f aca="false">EXP(0.578+0.332*($B25+0.5)-0.00354*($B25+0.5)*($B25+0.5))*($D$41+$D$42*$J$45*$D$41)</f>
        <v>882.925515877305</v>
      </c>
      <c r="M25" s="26" t="n">
        <f aca="false">EXP(0.578+0.332*($B25+0.5)-0.00354*($B25+0.5)*($B25+0.5))*($D$41+$D$42*$J$46*$D$41)</f>
        <v>830.29770655848</v>
      </c>
      <c r="V25" s="1"/>
      <c r="W25" s="1"/>
      <c r="X25" s="1"/>
      <c r="Y25" s="1"/>
    </row>
    <row r="26" customFormat="false" ht="12.75" hidden="false" customHeight="false" outlineLevel="0" collapsed="false">
      <c r="B26" s="20" t="n">
        <v>30</v>
      </c>
      <c r="C26" s="25" t="n">
        <f aca="false">EXP(0.578+0.332*($B26+0.5)-0.00354*($B26+0.5)*($B26+0.5))*($D$41-$D$42*$J$46*$D$41)</f>
        <v>1555.16901570462</v>
      </c>
      <c r="D26" s="25" t="n">
        <f aca="false">EXP(0.578+0.332*($B26+0.5)-0.00354*($B26+0.5)*($B26+0.5))*($D$41-$D$42*$J$45*$D$41)</f>
        <v>1495.85505672147</v>
      </c>
      <c r="E26" s="25" t="n">
        <f aca="false">EXP(0.578+0.332*($B26+0.5)-0.00354*($B26+0.5)*($B26+0.5))*($D$41-$D$42*$J$44*$D$41)</f>
        <v>1464.44578633067</v>
      </c>
      <c r="F26" s="25" t="n">
        <f aca="false">EXP(0.578+0.332*($B26+0.5)-0.00354*($B26+0.5)*($B26+0.5))*($D$41-$D$42*$J$43*$D$41)</f>
        <v>1416.08158038204</v>
      </c>
      <c r="G26" s="25" t="n">
        <f aca="false">EXP(0.578+0.332*($B26+0.5)-0.00354*($B26+0.5)*($B26+0.5))*($D$41-$D$42*$J$42*$D$41)</f>
        <v>1335.26710119187</v>
      </c>
      <c r="H26" s="25" t="n">
        <f aca="false">EXP(0.578+0.332*($B26+0.5)-0.00354*($B26+0.5)*($B26+0.5))*$D$41</f>
        <v>1245.47633869277</v>
      </c>
      <c r="I26" s="25" t="n">
        <f aca="false">EXP(0.578+0.332*($B26+0.5)-0.00354*($B26+0.5)*($B26+0.5))*($D$41+$D$42*$J$42*$D$41)</f>
        <v>1155.68557619366</v>
      </c>
      <c r="J26" s="25" t="n">
        <f aca="false">EXP(0.578+0.332*($B26+0.5)-0.00354*($B26+0.5)*($B26+0.5))*($D$41+$D$42*$J$43*$D$41)</f>
        <v>1074.8710970035</v>
      </c>
      <c r="K26" s="25" t="n">
        <f aca="false">EXP(0.578+0.332*($B26+0.5)-0.00354*($B26+0.5)*($B26+0.5))*($D$41+$D$42*$J$44*$D$41)</f>
        <v>1026.50689105487</v>
      </c>
      <c r="L26" s="25" t="n">
        <f aca="false">EXP(0.578+0.332*($B26+0.5)-0.00354*($B26+0.5)*($B26+0.5))*($D$41+$D$42*$J$45*$D$41)</f>
        <v>995.097620664068</v>
      </c>
      <c r="M26" s="26" t="n">
        <f aca="false">EXP(0.578+0.332*($B26+0.5)-0.00354*($B26+0.5)*($B26+0.5))*($D$41+$D$42*$J$46*$D$41)</f>
        <v>935.783661680916</v>
      </c>
      <c r="V26" s="1"/>
      <c r="W26" s="1"/>
      <c r="X26" s="1"/>
      <c r="Y26" s="1"/>
    </row>
    <row r="27" customFormat="false" ht="12.75" hidden="false" customHeight="false" outlineLevel="0" collapsed="false">
      <c r="B27" s="20" t="n">
        <v>31</v>
      </c>
      <c r="C27" s="25" t="n">
        <f aca="false">EXP(0.578+0.332*($B27+0.5)-0.00354*($B27+0.5)*($B27+0.5))*($D$41-$D$42*$J$46*$D$41)</f>
        <v>1740.38130756347</v>
      </c>
      <c r="D27" s="25" t="n">
        <f aca="false">EXP(0.578+0.332*($B27+0.5)-0.00354*($B27+0.5)*($B27+0.5))*($D$41-$D$42*$J$45*$D$41)</f>
        <v>1674.00337407237</v>
      </c>
      <c r="E27" s="25" t="n">
        <f aca="false">EXP(0.578+0.332*($B27+0.5)-0.00354*($B27+0.5)*($B27+0.5))*($D$41-$D$42*$J$44*$D$41)</f>
        <v>1638.85342797626</v>
      </c>
      <c r="F27" s="25" t="n">
        <f aca="false">EXP(0.578+0.332*($B27+0.5)-0.00354*($B27+0.5)*($B27+0.5))*($D$41-$D$42*$J$43*$D$41)</f>
        <v>1584.72930439989</v>
      </c>
      <c r="G27" s="25" t="n">
        <f aca="false">EXP(0.578+0.332*($B27+0.5)-0.00354*($B27+0.5)*($B27+0.5))*($D$41-$D$42*$J$42*$D$41)</f>
        <v>1494.2902540184</v>
      </c>
      <c r="H27" s="25" t="n">
        <f aca="false">EXP(0.578+0.332*($B27+0.5)-0.00354*($B27+0.5)*($B27+0.5))*$D$41</f>
        <v>1393.80589311148</v>
      </c>
      <c r="I27" s="25" t="n">
        <f aca="false">EXP(0.578+0.332*($B27+0.5)-0.00354*($B27+0.5)*($B27+0.5))*($D$41+$D$42*$J$42*$D$41)</f>
        <v>1293.32153220457</v>
      </c>
      <c r="J27" s="25" t="n">
        <f aca="false">EXP(0.578+0.332*($B27+0.5)-0.00354*($B27+0.5)*($B27+0.5))*($D$41+$D$42*$J$43*$D$41)</f>
        <v>1202.88248182308</v>
      </c>
      <c r="K27" s="25" t="n">
        <f aca="false">EXP(0.578+0.332*($B27+0.5)-0.00354*($B27+0.5)*($B27+0.5))*($D$41+$D$42*$J$44*$D$41)</f>
        <v>1148.75835824671</v>
      </c>
      <c r="L27" s="25" t="n">
        <f aca="false">EXP(0.578+0.332*($B27+0.5)-0.00354*($B27+0.5)*($B27+0.5))*($D$41+$D$42*$J$45*$D$41)</f>
        <v>1113.6084121506</v>
      </c>
      <c r="M27" s="26" t="n">
        <f aca="false">EXP(0.578+0.332*($B27+0.5)-0.00354*($B27+0.5)*($B27+0.5))*($D$41+$D$42*$J$46*$D$41)</f>
        <v>1047.2304786595</v>
      </c>
      <c r="V27" s="1"/>
      <c r="W27" s="1"/>
      <c r="X27" s="1"/>
      <c r="Y27" s="1"/>
    </row>
    <row r="28" customFormat="false" ht="12.75" hidden="false" customHeight="false" outlineLevel="0" collapsed="false">
      <c r="B28" s="20" t="n">
        <v>32</v>
      </c>
      <c r="C28" s="25" t="n">
        <f aca="false">EXP(0.578+0.332*($B28+0.5)-0.00354*($B28+0.5)*($B28+0.5))*($D$41-$D$42*$J$46*$D$41)</f>
        <v>1933.91071791627</v>
      </c>
      <c r="D28" s="25" t="n">
        <f aca="false">EXP(0.578+0.332*($B28+0.5)-0.00354*($B28+0.5)*($B28+0.5))*($D$41-$D$42*$J$45*$D$41)</f>
        <v>1860.15159601942</v>
      </c>
      <c r="E28" s="25" t="n">
        <f aca="false">EXP(0.578+0.332*($B28+0.5)-0.00354*($B28+0.5)*($B28+0.5))*($D$41-$D$42*$J$44*$D$41)</f>
        <v>1821.09299593331</v>
      </c>
      <c r="F28" s="25" t="n">
        <f aca="false">EXP(0.578+0.332*($B28+0.5)-0.00354*($B28+0.5)*($B28+0.5))*($D$41-$D$42*$J$43*$D$41)</f>
        <v>1760.95030063586</v>
      </c>
      <c r="G28" s="25" t="n">
        <f aca="false">EXP(0.578+0.332*($B28+0.5)-0.00354*($B28+0.5)*($B28+0.5))*($D$41-$D$42*$J$42*$D$41)</f>
        <v>1660.45447935185</v>
      </c>
      <c r="H28" s="25" t="n">
        <f aca="false">EXP(0.578+0.332*($B28+0.5)-0.00354*($B28+0.5)*($B28+0.5))*$D$41</f>
        <v>1548.79631473222</v>
      </c>
      <c r="I28" s="25" t="n">
        <f aca="false">EXP(0.578+0.332*($B28+0.5)-0.00354*($B28+0.5)*($B28+0.5))*($D$41+$D$42*$J$42*$D$41)</f>
        <v>1437.1381501126</v>
      </c>
      <c r="J28" s="25" t="n">
        <f aca="false">EXP(0.578+0.332*($B28+0.5)-0.00354*($B28+0.5)*($B28+0.5))*($D$41+$D$42*$J$43*$D$41)</f>
        <v>1336.64232882859</v>
      </c>
      <c r="K28" s="25" t="n">
        <f aca="false">EXP(0.578+0.332*($B28+0.5)-0.00354*($B28+0.5)*($B28+0.5))*($D$41+$D$42*$J$44*$D$41)</f>
        <v>1276.49963353113</v>
      </c>
      <c r="L28" s="25" t="n">
        <f aca="false">EXP(0.578+0.332*($B28+0.5)-0.00354*($B28+0.5)*($B28+0.5))*($D$41+$D$42*$J$45*$D$41)</f>
        <v>1237.44103344503</v>
      </c>
      <c r="M28" s="26" t="n">
        <f aca="false">EXP(0.578+0.332*($B28+0.5)-0.00354*($B28+0.5)*($B28+0.5))*($D$41+$D$42*$J$46*$D$41)</f>
        <v>1163.68191154818</v>
      </c>
      <c r="V28" s="1"/>
      <c r="W28" s="1"/>
      <c r="X28" s="1"/>
      <c r="Y28" s="1"/>
    </row>
    <row r="29" customFormat="false" ht="12.75" hidden="false" customHeight="false" outlineLevel="0" collapsed="false">
      <c r="B29" s="20" t="n">
        <v>33</v>
      </c>
      <c r="C29" s="25" t="n">
        <f aca="false">EXP(0.578+0.332*($B29+0.5)-0.00354*($B29+0.5)*($B29+0.5))*($D$41-$D$42*$J$46*$D$41)</f>
        <v>2133.79958117972</v>
      </c>
      <c r="D29" s="25" t="n">
        <f aca="false">EXP(0.578+0.332*($B29+0.5)-0.00354*($B29+0.5)*($B29+0.5))*($D$41-$D$42*$J$45*$D$41)</f>
        <v>2052.41672210892</v>
      </c>
      <c r="E29" s="25" t="n">
        <f aca="false">EXP(0.578+0.332*($B29+0.5)-0.00354*($B29+0.5)*($B29+0.5))*($D$41-$D$42*$J$44*$D$41)</f>
        <v>2009.32102811794</v>
      </c>
      <c r="F29" s="25" t="n">
        <f aca="false">EXP(0.578+0.332*($B29+0.5)-0.00354*($B29+0.5)*($B29+0.5))*($D$41-$D$42*$J$43*$D$41)</f>
        <v>1942.961988454</v>
      </c>
      <c r="G29" s="25" t="n">
        <f aca="false">EXP(0.578+0.332*($B29+0.5)-0.00354*($B29+0.5)*($B29+0.5))*($D$41-$D$42*$J$42*$D$41)</f>
        <v>1832.07892680099</v>
      </c>
      <c r="H29" s="25" t="n">
        <f aca="false">EXP(0.578+0.332*($B29+0.5)-0.00354*($B29+0.5)*($B29+0.5))*$D$41</f>
        <v>1708.87978286255</v>
      </c>
      <c r="I29" s="25" t="n">
        <f aca="false">EXP(0.578+0.332*($B29+0.5)-0.00354*($B29+0.5)*($B29+0.5))*($D$41+$D$42*$J$42*$D$41)</f>
        <v>1585.68063892411</v>
      </c>
      <c r="J29" s="25" t="n">
        <f aca="false">EXP(0.578+0.332*($B29+0.5)-0.00354*($B29+0.5)*($B29+0.5))*($D$41+$D$42*$J$43*$D$41)</f>
        <v>1474.7975772711</v>
      </c>
      <c r="K29" s="25" t="n">
        <f aca="false">EXP(0.578+0.332*($B29+0.5)-0.00354*($B29+0.5)*($B29+0.5))*($D$41+$D$42*$J$44*$D$41)</f>
        <v>1408.43853760716</v>
      </c>
      <c r="L29" s="25" t="n">
        <f aca="false">EXP(0.578+0.332*($B29+0.5)-0.00354*($B29+0.5)*($B29+0.5))*($D$41+$D$42*$J$45*$D$41)</f>
        <v>1365.34284361618</v>
      </c>
      <c r="M29" s="26" t="n">
        <f aca="false">EXP(0.578+0.332*($B29+0.5)-0.00354*($B29+0.5)*($B29+0.5))*($D$41+$D$42*$J$46*$D$41)</f>
        <v>1283.95998454538</v>
      </c>
      <c r="V29" s="1"/>
      <c r="W29" s="1"/>
      <c r="X29" s="1"/>
      <c r="Y29" s="1"/>
    </row>
    <row r="30" customFormat="false" ht="12.75" hidden="false" customHeight="false" outlineLevel="0" collapsed="false">
      <c r="B30" s="20" t="n">
        <v>34</v>
      </c>
      <c r="C30" s="25" t="n">
        <f aca="false">EXP(0.578+0.332*($B30+0.5)-0.00354*($B30+0.5)*($B30+0.5))*($D$41-$D$42*$J$46*$D$41)</f>
        <v>2337.73901999442</v>
      </c>
      <c r="D30" s="25" t="n">
        <f aca="false">EXP(0.578+0.332*($B30+0.5)-0.00354*($B30+0.5)*($B30+0.5))*($D$41-$D$42*$J$45*$D$41)</f>
        <v>2248.57793528593</v>
      </c>
      <c r="E30" s="25" t="n">
        <f aca="false">EXP(0.578+0.332*($B30+0.5)-0.00354*($B30+0.5)*($B30+0.5))*($D$41-$D$42*$J$44*$D$41)</f>
        <v>2201.36333916123</v>
      </c>
      <c r="F30" s="25" t="n">
        <f aca="false">EXP(0.578+0.332*($B30+0.5)-0.00354*($B30+0.5)*($B30+0.5))*($D$41-$D$42*$J$43*$D$41)</f>
        <v>2128.66198626942</v>
      </c>
      <c r="G30" s="25" t="n">
        <f aca="false">EXP(0.578+0.332*($B30+0.5)-0.00354*($B30+0.5)*($B30+0.5))*($D$41-$D$42*$J$42*$D$41)</f>
        <v>2007.18119577298</v>
      </c>
      <c r="H30" s="25" t="n">
        <f aca="false">EXP(0.578+0.332*($B30+0.5)-0.00354*($B30+0.5)*($B30+0.5))*$D$41</f>
        <v>1872.20720451576</v>
      </c>
      <c r="I30" s="25" t="n">
        <f aca="false">EXP(0.578+0.332*($B30+0.5)-0.00354*($B30+0.5)*($B30+0.5))*($D$41+$D$42*$J$42*$D$41)</f>
        <v>1737.23321325855</v>
      </c>
      <c r="J30" s="25" t="n">
        <f aca="false">EXP(0.578+0.332*($B30+0.5)-0.00354*($B30+0.5)*($B30+0.5))*($D$41+$D$42*$J$43*$D$41)</f>
        <v>1615.7524227621</v>
      </c>
      <c r="K30" s="25" t="n">
        <f aca="false">EXP(0.578+0.332*($B30+0.5)-0.00354*($B30+0.5)*($B30+0.5))*($D$41+$D$42*$J$44*$D$41)</f>
        <v>1543.05106987029</v>
      </c>
      <c r="L30" s="25" t="n">
        <f aca="false">EXP(0.578+0.332*($B30+0.5)-0.00354*($B30+0.5)*($B30+0.5))*($D$41+$D$42*$J$45*$D$41)</f>
        <v>1495.83647374559</v>
      </c>
      <c r="M30" s="26" t="n">
        <f aca="false">EXP(0.578+0.332*($B30+0.5)-0.00354*($B30+0.5)*($B30+0.5))*($D$41+$D$42*$J$46*$D$41)</f>
        <v>1406.6753890371</v>
      </c>
      <c r="V30" s="1"/>
      <c r="W30" s="1"/>
      <c r="X30" s="1"/>
      <c r="Y30" s="1"/>
    </row>
    <row r="31" customFormat="false" ht="12.75" hidden="false" customHeight="false" outlineLevel="0" collapsed="false">
      <c r="B31" s="20" t="n">
        <v>35</v>
      </c>
      <c r="C31" s="25" t="n">
        <f aca="false">EXP(0.578+0.332*($B31+0.5)-0.00354*($B31+0.5)*($B31+0.5))*($D$41-$D$42*$J$46*$D$41)</f>
        <v>2543.10107368637</v>
      </c>
      <c r="D31" s="25" t="n">
        <f aca="false">EXP(0.578+0.332*($B31+0.5)-0.00354*($B31+0.5)*($B31+0.5))*($D$41-$D$42*$J$45*$D$41)</f>
        <v>2446.10750498008</v>
      </c>
      <c r="E31" s="25" t="n">
        <f aca="false">EXP(0.578+0.332*($B31+0.5)-0.00354*($B31+0.5)*($B31+0.5))*($D$41-$D$42*$J$44*$D$41)</f>
        <v>2394.74527460645</v>
      </c>
      <c r="F31" s="25" t="n">
        <f aca="false">EXP(0.578+0.332*($B31+0.5)-0.00354*($B31+0.5)*($B31+0.5))*($D$41-$D$42*$J$43*$D$41)</f>
        <v>2315.65736658237</v>
      </c>
      <c r="G31" s="25" t="n">
        <f aca="false">EXP(0.578+0.332*($B31+0.5)-0.00354*($B31+0.5)*($B31+0.5))*($D$41-$D$42*$J$42*$D$41)</f>
        <v>2183.50492094944</v>
      </c>
      <c r="H31" s="25" t="n">
        <f aca="false">EXP(0.578+0.332*($B31+0.5)-0.00354*($B31+0.5)*($B31+0.5))*$D$41</f>
        <v>2036.67394488661</v>
      </c>
      <c r="I31" s="25" t="n">
        <f aca="false">EXP(0.578+0.332*($B31+0.5)-0.00354*($B31+0.5)*($B31+0.5))*($D$41+$D$42*$J$42*$D$41)</f>
        <v>1889.84296882377</v>
      </c>
      <c r="J31" s="25" t="n">
        <f aca="false">EXP(0.578+0.332*($B31+0.5)-0.00354*($B31+0.5)*($B31+0.5))*($D$41+$D$42*$J$43*$D$41)</f>
        <v>1757.69052319085</v>
      </c>
      <c r="K31" s="25" t="n">
        <f aca="false">EXP(0.578+0.332*($B31+0.5)-0.00354*($B31+0.5)*($B31+0.5))*($D$41+$D$42*$J$44*$D$41)</f>
        <v>1678.60261516677</v>
      </c>
      <c r="L31" s="25" t="n">
        <f aca="false">EXP(0.578+0.332*($B31+0.5)-0.00354*($B31+0.5)*($B31+0.5))*($D$41+$D$42*$J$45*$D$41)</f>
        <v>1627.24038479313</v>
      </c>
      <c r="M31" s="26" t="n">
        <f aca="false">EXP(0.578+0.332*($B31+0.5)-0.00354*($B31+0.5)*($B31+0.5))*($D$41+$D$42*$J$46*$D$41)</f>
        <v>1530.24681608684</v>
      </c>
      <c r="V31" s="1"/>
      <c r="W31" s="1"/>
      <c r="X31" s="1"/>
      <c r="Y31" s="1"/>
    </row>
    <row r="32" customFormat="false" ht="12.75" hidden="false" customHeight="false" outlineLevel="0" collapsed="false">
      <c r="B32" s="20" t="n">
        <v>36</v>
      </c>
      <c r="C32" s="25" t="n">
        <f aca="false">EXP(0.578+0.332*($B32+0.5)-0.00354*($B32+0.5)*($B32+0.5))*($D$41-$D$42*$J$46*$D$41)</f>
        <v>2746.98578261688</v>
      </c>
      <c r="D32" s="25" t="n">
        <f aca="false">EXP(0.578+0.332*($B32+0.5)-0.00354*($B32+0.5)*($B32+0.5))*($D$41-$D$42*$J$45*$D$41)</f>
        <v>2642.21607566409</v>
      </c>
      <c r="E32" s="25" t="n">
        <f aca="false">EXP(0.578+0.332*($B32+0.5)-0.00354*($B32+0.5)*($B32+0.5))*($D$41-$D$42*$J$44*$D$41)</f>
        <v>2586.73604851938</v>
      </c>
      <c r="F32" s="25" t="n">
        <f aca="false">EXP(0.578+0.332*($B32+0.5)-0.00354*($B32+0.5)*($B32+0.5))*($D$41-$D$42*$J$43*$D$41)</f>
        <v>2501.30752931226</v>
      </c>
      <c r="G32" s="25" t="n">
        <f aca="false">EXP(0.578+0.332*($B32+0.5)-0.00354*($B32+0.5)*($B32+0.5))*($D$41-$D$42*$J$42*$D$41)</f>
        <v>2358.5601988786</v>
      </c>
      <c r="H32" s="25" t="n">
        <f aca="false">EXP(0.578+0.332*($B32+0.5)-0.00354*($B32+0.5)*($B32+0.5))*$D$41</f>
        <v>2199.95753543523</v>
      </c>
      <c r="I32" s="25" t="n">
        <f aca="false">EXP(0.578+0.332*($B32+0.5)-0.00354*($B32+0.5)*($B32+0.5))*($D$41+$D$42*$J$42*$D$41)</f>
        <v>2041.35487199185</v>
      </c>
      <c r="J32" s="25" t="n">
        <f aca="false">EXP(0.578+0.332*($B32+0.5)-0.00354*($B32+0.5)*($B32+0.5))*($D$41+$D$42*$J$43*$D$41)</f>
        <v>1898.60754155819</v>
      </c>
      <c r="K32" s="25" t="n">
        <f aca="false">EXP(0.578+0.332*($B32+0.5)-0.00354*($B32+0.5)*($B32+0.5))*($D$41+$D$42*$J$44*$D$41)</f>
        <v>1813.17902235108</v>
      </c>
      <c r="L32" s="25" t="n">
        <f aca="false">EXP(0.578+0.332*($B32+0.5)-0.00354*($B32+0.5)*($B32+0.5))*($D$41+$D$42*$J$45*$D$41)</f>
        <v>1757.69899520637</v>
      </c>
      <c r="M32" s="26" t="n">
        <f aca="false">EXP(0.578+0.332*($B32+0.5)-0.00354*($B32+0.5)*($B32+0.5))*($D$41+$D$42*$J$46*$D$41)</f>
        <v>1652.92928825357</v>
      </c>
      <c r="V32" s="1"/>
      <c r="W32" s="1"/>
      <c r="X32" s="1"/>
      <c r="Y32" s="1"/>
    </row>
    <row r="33" customFormat="false" ht="12.75" hidden="false" customHeight="false" outlineLevel="0" collapsed="false">
      <c r="B33" s="20" t="n">
        <v>37</v>
      </c>
      <c r="C33" s="25" t="n">
        <f aca="false">EXP(0.578+0.332*($B33+0.5)-0.00354*($B33+0.5)*($B33+0.5))*($D$41-$D$42*$J$46*$D$41)</f>
        <v>2946.28257459162</v>
      </c>
      <c r="D33" s="25" t="n">
        <f aca="false">EXP(0.578+0.332*($B33+0.5)-0.00354*($B33+0.5)*($B33+0.5))*($D$41-$D$42*$J$45*$D$41)</f>
        <v>2833.91171199253</v>
      </c>
      <c r="E33" s="25" t="n">
        <f aca="false">EXP(0.578+0.332*($B33+0.5)-0.00354*($B33+0.5)*($B33+0.5))*($D$41-$D$42*$J$44*$D$41)</f>
        <v>2774.4065488247</v>
      </c>
      <c r="F33" s="25" t="n">
        <f aca="false">EXP(0.578+0.332*($B33+0.5)-0.00354*($B33+0.5)*($B33+0.5))*($D$41-$D$42*$J$43*$D$41)</f>
        <v>2682.7800980779</v>
      </c>
      <c r="G33" s="25" t="n">
        <f aca="false">EXP(0.578+0.332*($B33+0.5)-0.00354*($B33+0.5)*($B33+0.5))*($D$41-$D$42*$J$42*$D$41)</f>
        <v>2529.67629430594</v>
      </c>
      <c r="H33" s="25" t="n">
        <f aca="false">EXP(0.578+0.332*($B33+0.5)-0.00354*($B33+0.5)*($B33+0.5))*$D$41</f>
        <v>2359.56683595196</v>
      </c>
      <c r="I33" s="25" t="n">
        <f aca="false">EXP(0.578+0.332*($B33+0.5)-0.00354*($B33+0.5)*($B33+0.5))*($D$41+$D$42*$J$42*$D$41)</f>
        <v>2189.45737759798</v>
      </c>
      <c r="J33" s="25" t="n">
        <f aca="false">EXP(0.578+0.332*($B33+0.5)-0.00354*($B33+0.5)*($B33+0.5))*($D$41+$D$42*$J$43*$D$41)</f>
        <v>2036.35357382601</v>
      </c>
      <c r="K33" s="25" t="n">
        <f aca="false">EXP(0.578+0.332*($B33+0.5)-0.00354*($B33+0.5)*($B33+0.5))*($D$41+$D$42*$J$44*$D$41)</f>
        <v>1944.72712307921</v>
      </c>
      <c r="L33" s="25" t="n">
        <f aca="false">EXP(0.578+0.332*($B33+0.5)-0.00354*($B33+0.5)*($B33+0.5))*($D$41+$D$42*$J$45*$D$41)</f>
        <v>1885.22195991138</v>
      </c>
      <c r="M33" s="26" t="n">
        <f aca="false">EXP(0.578+0.332*($B33+0.5)-0.00354*($B33+0.5)*($B33+0.5))*($D$41+$D$42*$J$46*$D$41)</f>
        <v>1772.8510973123</v>
      </c>
      <c r="V33" s="1"/>
      <c r="W33" s="1"/>
      <c r="X33" s="1"/>
      <c r="Y33" s="1"/>
    </row>
    <row r="34" customFormat="false" ht="12.75" hidden="false" customHeight="false" outlineLevel="0" collapsed="false">
      <c r="B34" s="20" t="n">
        <v>38</v>
      </c>
      <c r="C34" s="25" t="n">
        <f aca="false">EXP(0.578+0.332*($B34+0.5)-0.00354*($B34+0.5)*($B34+0.5))*($D$41-$D$42*$J$46*$D$41)</f>
        <v>3137.74450560913</v>
      </c>
      <c r="D34" s="25" t="n">
        <f aca="false">EXP(0.578+0.332*($B34+0.5)-0.00354*($B34+0.5)*($B34+0.5))*($D$41-$D$42*$J$45*$D$41)</f>
        <v>3018.07130801717</v>
      </c>
      <c r="E34" s="25" t="n">
        <f aca="false">EXP(0.578+0.332*($B34+0.5)-0.00354*($B34+0.5)*($B34+0.5))*($D$41-$D$42*$J$44*$D$41)</f>
        <v>2954.69924710373</v>
      </c>
      <c r="F34" s="25" t="n">
        <f aca="false">EXP(0.578+0.332*($B34+0.5)-0.00354*($B34+0.5)*($B34+0.5))*($D$41-$D$42*$J$43*$D$41)</f>
        <v>2857.11852118199</v>
      </c>
      <c r="G34" s="25" t="n">
        <f aca="false">EXP(0.578+0.332*($B34+0.5)-0.00354*($B34+0.5)*($B34+0.5))*($D$41-$D$42*$J$42*$D$41)</f>
        <v>2694.0653832324</v>
      </c>
      <c r="H34" s="25" t="n">
        <f aca="false">EXP(0.578+0.332*($B34+0.5)-0.00354*($B34+0.5)*($B34+0.5))*$D$41</f>
        <v>2512.90149117893</v>
      </c>
      <c r="I34" s="25" t="n">
        <f aca="false">EXP(0.578+0.332*($B34+0.5)-0.00354*($B34+0.5)*($B34+0.5))*($D$41+$D$42*$J$42*$D$41)</f>
        <v>2331.73759912546</v>
      </c>
      <c r="J34" s="25" t="n">
        <f aca="false">EXP(0.578+0.332*($B34+0.5)-0.00354*($B34+0.5)*($B34+0.5))*($D$41+$D$42*$J$43*$D$41)</f>
        <v>2168.68446117587</v>
      </c>
      <c r="K34" s="25" t="n">
        <f aca="false">EXP(0.578+0.332*($B34+0.5)-0.00354*($B34+0.5)*($B34+0.5))*($D$41+$D$42*$J$44*$D$41)</f>
        <v>2071.10373525413</v>
      </c>
      <c r="L34" s="25" t="n">
        <f aca="false">EXP(0.578+0.332*($B34+0.5)-0.00354*($B34+0.5)*($B34+0.5))*($D$41+$D$42*$J$45*$D$41)</f>
        <v>2007.73167434069</v>
      </c>
      <c r="M34" s="26" t="n">
        <f aca="false">EXP(0.578+0.332*($B34+0.5)-0.00354*($B34+0.5)*($B34+0.5))*($D$41+$D$42*$J$46*$D$41)</f>
        <v>1888.05847674873</v>
      </c>
      <c r="V34" s="1"/>
      <c r="W34" s="1"/>
      <c r="X34" s="1"/>
      <c r="Y34" s="1"/>
    </row>
    <row r="35" customFormat="false" ht="12.75" hidden="false" customHeight="false" outlineLevel="0" collapsed="false">
      <c r="B35" s="20" t="n">
        <v>39</v>
      </c>
      <c r="C35" s="25" t="n">
        <f aca="false">EXP(0.578+0.332*($B35+0.5)-0.00354*($B35+0.5)*($B35+0.5))*($D$41-$D$42*$J$46*$D$41)</f>
        <v>3318.07312862297</v>
      </c>
      <c r="D35" s="25" t="n">
        <f aca="false">EXP(0.578+0.332*($B35+0.5)-0.00354*($B35+0.5)*($B35+0.5))*($D$41-$D$42*$J$45*$D$41)</f>
        <v>3191.52221906471</v>
      </c>
      <c r="E35" s="25" t="n">
        <f aca="false">EXP(0.578+0.332*($B35+0.5)-0.00354*($B35+0.5)*($B35+0.5))*($D$41-$D$42*$J$44*$D$41)</f>
        <v>3124.50811640388</v>
      </c>
      <c r="F35" s="25" t="n">
        <f aca="false">EXP(0.578+0.332*($B35+0.5)-0.00354*($B35+0.5)*($B35+0.5))*($D$41-$D$42*$J$43*$D$41)</f>
        <v>3021.31935008666</v>
      </c>
      <c r="G35" s="25" t="n">
        <f aca="false">EXP(0.578+0.332*($B35+0.5)-0.00354*($B35+0.5)*($B35+0.5))*($D$41-$D$42*$J$42*$D$41)</f>
        <v>2848.89542117816</v>
      </c>
      <c r="H35" s="25" t="n">
        <f aca="false">EXP(0.578+0.332*($B35+0.5)-0.00354*($B35+0.5)*($B35+0.5))*$D$41</f>
        <v>2657.31989900776</v>
      </c>
      <c r="I35" s="25" t="n">
        <f aca="false">EXP(0.578+0.332*($B35+0.5)-0.00354*($B35+0.5)*($B35+0.5))*($D$41+$D$42*$J$42*$D$41)</f>
        <v>2465.74437683736</v>
      </c>
      <c r="J35" s="25" t="n">
        <f aca="false">EXP(0.578+0.332*($B35+0.5)-0.00354*($B35+0.5)*($B35+0.5))*($D$41+$D$42*$J$43*$D$41)</f>
        <v>2293.32044792886</v>
      </c>
      <c r="K35" s="25" t="n">
        <f aca="false">EXP(0.578+0.332*($B35+0.5)-0.00354*($B35+0.5)*($B35+0.5))*($D$41+$D$42*$J$44*$D$41)</f>
        <v>2190.13168161164</v>
      </c>
      <c r="L35" s="25" t="n">
        <f aca="false">EXP(0.578+0.332*($B35+0.5)-0.00354*($B35+0.5)*($B35+0.5))*($D$41+$D$42*$J$45*$D$41)</f>
        <v>2123.1175789508</v>
      </c>
      <c r="M35" s="26" t="n">
        <f aca="false">EXP(0.578+0.332*($B35+0.5)-0.00354*($B35+0.5)*($B35+0.5))*($D$41+$D$42*$J$46*$D$41)</f>
        <v>1996.56666939255</v>
      </c>
      <c r="V35" s="1"/>
      <c r="W35" s="1"/>
      <c r="X35" s="1"/>
      <c r="Y35" s="1"/>
    </row>
    <row r="36" customFormat="false" ht="12.75" hidden="false" customHeight="false" outlineLevel="0" collapsed="false">
      <c r="B36" s="20" t="n">
        <v>40</v>
      </c>
      <c r="C36" s="25" t="n">
        <f aca="false">EXP(0.578+0.332*($B36+0.5)-0.00354*($B36+0.5)*($B36+0.5))*($D$41-$D$42*$J$46*$D$41)</f>
        <v>3484.01105302801</v>
      </c>
      <c r="D36" s="25" t="n">
        <f aca="false">EXP(0.578+0.332*($B36+0.5)-0.00354*($B36+0.5)*($B36+0.5))*($D$41-$D$42*$J$45*$D$41)</f>
        <v>3351.13129101544</v>
      </c>
      <c r="E36" s="25" t="n">
        <f aca="false">EXP(0.578+0.332*($B36+0.5)-0.00354*($B36+0.5)*($B36+0.5))*($D$41-$D$42*$J$44*$D$41)</f>
        <v>3280.76579112184</v>
      </c>
      <c r="F36" s="25" t="n">
        <f aca="false">EXP(0.578+0.332*($B36+0.5)-0.00354*($B36+0.5)*($B36+0.5))*($D$41-$D$42*$J$43*$D$41)</f>
        <v>3172.41652078893</v>
      </c>
      <c r="G36" s="25" t="n">
        <f aca="false">EXP(0.578+0.332*($B36+0.5)-0.00354*($B36+0.5)*($B36+0.5))*($D$41-$D$42*$J$42*$D$41)</f>
        <v>2991.36961469707</v>
      </c>
      <c r="H36" s="25" t="n">
        <f aca="false">EXP(0.578+0.332*($B36+0.5)-0.00354*($B36+0.5)*($B36+0.5))*$D$41</f>
        <v>2790.21333788882</v>
      </c>
      <c r="I36" s="25" t="n">
        <f aca="false">EXP(0.578+0.332*($B36+0.5)-0.00354*($B36+0.5)*($B36+0.5))*($D$41+$D$42*$J$42*$D$41)</f>
        <v>2589.05706108058</v>
      </c>
      <c r="J36" s="25" t="n">
        <f aca="false">EXP(0.578+0.332*($B36+0.5)-0.00354*($B36+0.5)*($B36+0.5))*($D$41+$D$42*$J$43*$D$41)</f>
        <v>2408.01015498872</v>
      </c>
      <c r="K36" s="25" t="n">
        <f aca="false">EXP(0.578+0.332*($B36+0.5)-0.00354*($B36+0.5)*($B36+0.5))*($D$41+$D$42*$J$44*$D$41)</f>
        <v>2299.66088465581</v>
      </c>
      <c r="L36" s="25" t="n">
        <f aca="false">EXP(0.578+0.332*($B36+0.5)-0.00354*($B36+0.5)*($B36+0.5))*($D$41+$D$42*$J$45*$D$41)</f>
        <v>2229.29538476221</v>
      </c>
      <c r="M36" s="26" t="n">
        <f aca="false">EXP(0.578+0.332*($B36+0.5)-0.00354*($B36+0.5)*($B36+0.5))*($D$41+$D$42*$J$46*$D$41)</f>
        <v>2096.41562274964</v>
      </c>
      <c r="V36" s="1"/>
      <c r="W36" s="1"/>
      <c r="X36" s="1"/>
      <c r="Y36" s="1"/>
    </row>
    <row r="37" customFormat="false" ht="13.5" hidden="false" customHeight="false" outlineLevel="0" collapsed="false">
      <c r="B37" s="27" t="n">
        <v>41</v>
      </c>
      <c r="C37" s="28" t="n">
        <f aca="false">EXP(0.578+0.332*($B37+0.5)-0.00354*($B37+0.5)*($B37+0.5))*($D$41-$D$42*$J$46*$D$41)</f>
        <v>3632.43866587822</v>
      </c>
      <c r="D37" s="28" t="n">
        <f aca="false">EXP(0.578+0.332*($B37+0.5)-0.00354*($B37+0.5)*($B37+0.5))*($D$41-$D$42*$J$45*$D$41)</f>
        <v>3493.89789258542</v>
      </c>
      <c r="E37" s="28" t="n">
        <f aca="false">EXP(0.578+0.332*($B37+0.5)-0.00354*($B37+0.5)*($B37+0.5))*($D$41-$D$42*$J$44*$D$41)</f>
        <v>3420.53464583704</v>
      </c>
      <c r="F37" s="28" t="n">
        <f aca="false">EXP(0.578+0.332*($B37+0.5)-0.00354*($B37+0.5)*($B37+0.5))*($D$41-$D$42*$J$43*$D$41)</f>
        <v>3307.56942472073</v>
      </c>
      <c r="G37" s="28" t="n">
        <f aca="false">EXP(0.578+0.332*($B37+0.5)-0.00354*($B37+0.5)*($B37+0.5))*($D$41-$D$42*$J$42*$D$41)</f>
        <v>3118.80946615111</v>
      </c>
      <c r="H37" s="28" t="n">
        <f aca="false">EXP(0.578+0.332*($B37+0.5)-0.00354*($B37+0.5)*($B37+0.5))*$D$41</f>
        <v>2909.08342721466</v>
      </c>
      <c r="I37" s="28" t="n">
        <f aca="false">EXP(0.578+0.332*($B37+0.5)-0.00354*($B37+0.5)*($B37+0.5))*($D$41+$D$42*$J$42*$D$41)</f>
        <v>2699.35738827821</v>
      </c>
      <c r="J37" s="28" t="n">
        <f aca="false">EXP(0.578+0.332*($B37+0.5)-0.00354*($B37+0.5)*($B37+0.5))*($D$41+$D$42*$J$43*$D$41)</f>
        <v>2510.59742970858</v>
      </c>
      <c r="K37" s="28" t="n">
        <f aca="false">EXP(0.578+0.332*($B37+0.5)-0.00354*($B37+0.5)*($B37+0.5))*($D$41+$D$42*$J$44*$D$41)</f>
        <v>2397.63220859228</v>
      </c>
      <c r="L37" s="28" t="n">
        <f aca="false">EXP(0.578+0.332*($B37+0.5)-0.00354*($B37+0.5)*($B37+0.5))*($D$41+$D$42*$J$45*$D$41)</f>
        <v>2324.2689618439</v>
      </c>
      <c r="M37" s="29" t="n">
        <f aca="false">EXP(0.578+0.332*($B37+0.5)-0.00354*($B37+0.5)*($B37+0.5))*($D$41+$D$42*$J$46*$D$41)</f>
        <v>2185.7281885511</v>
      </c>
      <c r="V37" s="1"/>
      <c r="W37" s="1"/>
      <c r="X37" s="1"/>
      <c r="Y37" s="1"/>
    </row>
    <row r="38" customFormat="false" ht="12.75" hidden="false" customHeight="false" outlineLevel="0" collapsed="false">
      <c r="B38" s="1"/>
      <c r="C38" s="1"/>
      <c r="D38" s="1"/>
      <c r="E38" s="1"/>
      <c r="F38" s="1"/>
      <c r="G38" s="1"/>
      <c r="H38" s="1"/>
      <c r="I38" s="1"/>
      <c r="J38" s="1"/>
      <c r="V38" s="1"/>
      <c r="W38" s="1"/>
      <c r="X38" s="1"/>
      <c r="Y38" s="1"/>
    </row>
    <row r="39" customFormat="false" ht="12.75" hidden="false" customHeight="false" outlineLevel="0" collapsed="false">
      <c r="B39" s="1"/>
      <c r="C39" s="30"/>
      <c r="D39" s="1"/>
      <c r="E39" s="13"/>
      <c r="F39" s="1"/>
      <c r="G39" s="1"/>
      <c r="H39" s="31"/>
      <c r="I39" s="1"/>
      <c r="J39" s="32" t="s">
        <v>25</v>
      </c>
      <c r="K39" s="31"/>
      <c r="V39" s="1"/>
      <c r="W39" s="1"/>
      <c r="X39" s="1"/>
      <c r="Y39" s="1"/>
    </row>
    <row r="40" customFormat="false" ht="12.75" hidden="false" customHeight="false" outlineLevel="0" collapsed="false">
      <c r="B40" s="1"/>
      <c r="C40" s="33" t="s">
        <v>26</v>
      </c>
      <c r="D40" s="33"/>
      <c r="E40" s="13"/>
      <c r="F40" s="1"/>
      <c r="G40" s="1"/>
      <c r="H40" s="1"/>
      <c r="I40" s="1"/>
      <c r="J40" s="31" t="s">
        <v>27</v>
      </c>
      <c r="V40" s="1"/>
      <c r="W40" s="1"/>
      <c r="X40" s="1"/>
      <c r="Y40" s="1"/>
    </row>
    <row r="41" customFormat="false" ht="12.75" hidden="false" customHeight="false" outlineLevel="0" collapsed="false">
      <c r="B41" s="34"/>
      <c r="C41" s="35" t="str">
        <f aca="false">"1:"</f>
        <v>1:</v>
      </c>
      <c r="D41" s="13" t="n">
        <f aca="false">E9/3705</f>
        <v>0.753036437246964</v>
      </c>
      <c r="E41" s="13"/>
      <c r="F41" s="1"/>
      <c r="G41" s="1"/>
      <c r="H41" s="25"/>
      <c r="I41" s="36"/>
      <c r="J41" s="36"/>
      <c r="K41" s="25"/>
      <c r="L41" s="25"/>
      <c r="M41" s="25"/>
      <c r="V41" s="1"/>
      <c r="W41" s="1"/>
      <c r="X41" s="1"/>
      <c r="Y41" s="1"/>
    </row>
    <row r="42" customFormat="false" ht="12.75" hidden="false" customHeight="false" outlineLevel="0" collapsed="false">
      <c r="B42" s="34"/>
      <c r="C42" s="35" t="str">
        <f aca="false">"2:"</f>
        <v>2:</v>
      </c>
      <c r="D42" s="13" t="n">
        <f aca="false">E14/100*D41</f>
        <v>0.106885991902834</v>
      </c>
      <c r="E42" s="13"/>
      <c r="F42" s="1"/>
      <c r="G42" s="1"/>
      <c r="H42" s="25"/>
      <c r="I42" s="36" t="n">
        <v>25</v>
      </c>
      <c r="J42" s="37" t="n">
        <v>-0.6744898</v>
      </c>
      <c r="K42" s="25"/>
      <c r="L42" s="25"/>
      <c r="M42" s="25"/>
      <c r="V42" s="1"/>
      <c r="W42" s="1"/>
      <c r="X42" s="1"/>
      <c r="Y42" s="1"/>
    </row>
    <row r="43" customFormat="false" ht="12.75" hidden="false" customHeight="false" outlineLevel="0" collapsed="false">
      <c r="B43" s="34"/>
      <c r="C43" s="13"/>
      <c r="D43" s="13"/>
      <c r="E43" s="13"/>
      <c r="F43" s="1"/>
      <c r="G43" s="1"/>
      <c r="H43" s="25"/>
      <c r="I43" s="36" t="n">
        <v>10</v>
      </c>
      <c r="J43" s="37" t="n">
        <v>-1.2815516</v>
      </c>
      <c r="K43" s="25"/>
      <c r="L43" s="25"/>
      <c r="M43" s="25"/>
      <c r="V43" s="1"/>
      <c r="W43" s="1"/>
      <c r="X43" s="1"/>
      <c r="Y43" s="1"/>
    </row>
    <row r="44" customFormat="false" ht="12.75" hidden="false" customHeight="false" outlineLevel="0" collapsed="false">
      <c r="B44" s="34"/>
      <c r="C44" s="1"/>
      <c r="D44" s="1"/>
      <c r="E44" s="13"/>
      <c r="F44" s="1"/>
      <c r="G44" s="1"/>
      <c r="H44" s="25"/>
      <c r="I44" s="36" t="n">
        <v>5</v>
      </c>
      <c r="J44" s="37" t="n">
        <v>-1.6448536</v>
      </c>
      <c r="K44" s="25"/>
      <c r="L44" s="25"/>
      <c r="M44" s="25"/>
      <c r="V44" s="1"/>
      <c r="W44" s="1"/>
      <c r="X44" s="1"/>
      <c r="Y44" s="1"/>
    </row>
    <row r="45" customFormat="false" ht="12.75" hidden="false" customHeight="false" outlineLevel="0" collapsed="false">
      <c r="B45" s="34"/>
      <c r="C45" s="13"/>
      <c r="D45" s="13"/>
      <c r="E45" s="13"/>
      <c r="F45" s="1"/>
      <c r="G45" s="1"/>
      <c r="H45" s="25"/>
      <c r="I45" s="38" t="n">
        <v>3</v>
      </c>
      <c r="J45" s="39" t="n">
        <v>-1.8807936</v>
      </c>
      <c r="K45" s="25"/>
      <c r="L45" s="25"/>
      <c r="M45" s="25"/>
      <c r="V45" s="1"/>
      <c r="W45" s="1"/>
      <c r="X45" s="1"/>
      <c r="Y45" s="1"/>
    </row>
    <row r="46" customFormat="false" ht="12.75" hidden="false" customHeight="false" outlineLevel="0" collapsed="false">
      <c r="B46" s="34"/>
      <c r="C46" s="13"/>
      <c r="D46" s="13"/>
      <c r="E46" s="13"/>
      <c r="F46" s="1"/>
      <c r="G46" s="1"/>
      <c r="H46" s="25"/>
      <c r="I46" s="38" t="n">
        <v>1</v>
      </c>
      <c r="J46" s="39" t="n">
        <v>-2.3263479</v>
      </c>
      <c r="K46" s="25"/>
      <c r="L46" s="25"/>
      <c r="M46" s="25"/>
      <c r="V46" s="1"/>
      <c r="W46" s="1"/>
      <c r="X46" s="1"/>
      <c r="Y46" s="1"/>
    </row>
    <row r="47" customFormat="false" ht="12.75" hidden="false" customHeight="false" outlineLevel="0" collapsed="false">
      <c r="B47" s="4" t="s">
        <v>28</v>
      </c>
      <c r="C47" s="34"/>
      <c r="D47" s="34"/>
      <c r="E47" s="25"/>
      <c r="F47" s="25"/>
      <c r="G47" s="25"/>
      <c r="H47" s="25"/>
      <c r="I47" s="25"/>
      <c r="J47" s="25"/>
      <c r="K47" s="25"/>
      <c r="V47" s="1"/>
      <c r="W47" s="1"/>
      <c r="X47" s="1"/>
      <c r="Y47" s="1"/>
    </row>
    <row r="48" customFormat="false" ht="7.5" hidden="false" customHeight="true" outlineLevel="0" collapsed="false">
      <c r="B48" s="5"/>
      <c r="C48" s="5"/>
      <c r="D48" s="5"/>
      <c r="E48" s="5"/>
      <c r="F48" s="5"/>
      <c r="G48" s="5"/>
      <c r="H48" s="5"/>
      <c r="I48" s="5"/>
      <c r="J48" s="1"/>
      <c r="V48" s="1"/>
      <c r="W48" s="1"/>
      <c r="X48" s="1"/>
      <c r="Y48" s="1"/>
    </row>
    <row r="49" customFormat="false" ht="12.75" hidden="false" customHeight="true" outlineLevel="0" collapsed="false">
      <c r="A49" s="40" t="s">
        <v>29</v>
      </c>
      <c r="B49" s="40"/>
      <c r="C49" s="40"/>
      <c r="D49" s="40"/>
      <c r="E49" s="40"/>
      <c r="F49" s="40"/>
      <c r="G49" s="40"/>
      <c r="H49" s="40"/>
      <c r="I49" s="40"/>
      <c r="J49" s="40"/>
      <c r="K49" s="40"/>
      <c r="L49" s="40"/>
      <c r="M49" s="40"/>
      <c r="N49" s="40"/>
      <c r="O49" s="40"/>
      <c r="P49" s="40"/>
      <c r="Q49" s="40"/>
      <c r="R49" s="40"/>
      <c r="S49" s="40"/>
      <c r="T49" s="40"/>
      <c r="U49" s="40"/>
      <c r="V49" s="40"/>
      <c r="W49" s="40"/>
      <c r="X49" s="40"/>
      <c r="Y49" s="40"/>
    </row>
    <row r="50" customFormat="false" ht="12.75" hidden="false" customHeight="false" outlineLevel="0" collapsed="false">
      <c r="A50" s="40"/>
      <c r="B50" s="40"/>
      <c r="C50" s="40"/>
      <c r="D50" s="40"/>
      <c r="E50" s="40"/>
      <c r="F50" s="40"/>
      <c r="G50" s="40"/>
      <c r="H50" s="40"/>
      <c r="I50" s="40"/>
      <c r="J50" s="40"/>
      <c r="K50" s="40"/>
      <c r="L50" s="40"/>
      <c r="M50" s="40"/>
      <c r="N50" s="40"/>
      <c r="O50" s="40"/>
      <c r="P50" s="40"/>
      <c r="Q50" s="40"/>
      <c r="R50" s="40"/>
      <c r="S50" s="40"/>
      <c r="T50" s="40"/>
      <c r="U50" s="40"/>
      <c r="V50" s="40"/>
      <c r="W50" s="40"/>
      <c r="X50" s="40"/>
      <c r="Y50" s="40"/>
    </row>
    <row r="51" customFormat="false" ht="12.75" hidden="false" customHeight="false" outlineLevel="0" collapsed="false">
      <c r="A51" s="40"/>
      <c r="B51" s="40"/>
      <c r="C51" s="40"/>
      <c r="D51" s="40"/>
      <c r="E51" s="40"/>
      <c r="F51" s="40"/>
      <c r="G51" s="40"/>
      <c r="H51" s="40"/>
      <c r="I51" s="40"/>
      <c r="J51" s="40"/>
      <c r="K51" s="40"/>
      <c r="L51" s="40"/>
      <c r="M51" s="40"/>
      <c r="N51" s="40"/>
      <c r="O51" s="40"/>
      <c r="P51" s="40"/>
      <c r="Q51" s="40"/>
      <c r="R51" s="40"/>
      <c r="S51" s="40"/>
      <c r="T51" s="40"/>
      <c r="U51" s="40"/>
      <c r="V51" s="40"/>
      <c r="W51" s="40"/>
      <c r="X51" s="40"/>
      <c r="Y51" s="40"/>
    </row>
    <row r="52" customFormat="false" ht="17.25" hidden="false" customHeight="true" outlineLevel="0" collapsed="false">
      <c r="A52" s="40"/>
      <c r="B52" s="40"/>
      <c r="C52" s="40"/>
      <c r="D52" s="40"/>
      <c r="E52" s="40"/>
      <c r="F52" s="40"/>
      <c r="G52" s="40"/>
      <c r="H52" s="40"/>
      <c r="I52" s="40"/>
      <c r="J52" s="40"/>
      <c r="K52" s="40"/>
      <c r="L52" s="40"/>
      <c r="M52" s="40"/>
      <c r="N52" s="40"/>
      <c r="O52" s="40"/>
      <c r="P52" s="40"/>
      <c r="Q52" s="40"/>
      <c r="R52" s="40"/>
      <c r="S52" s="40"/>
      <c r="T52" s="40"/>
      <c r="U52" s="40"/>
      <c r="V52" s="40"/>
      <c r="W52" s="40"/>
      <c r="X52" s="40"/>
      <c r="Y52" s="40"/>
    </row>
    <row r="53" customFormat="false" ht="12.75" hidden="false" customHeight="false" outlineLevel="0" collapsed="false">
      <c r="B53" s="6"/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1"/>
      <c r="X53" s="1"/>
      <c r="Y53" s="1"/>
    </row>
    <row r="54" customFormat="false" ht="12.75" hidden="false" customHeight="false" outlineLevel="0" collapsed="false">
      <c r="B54" s="6"/>
      <c r="C54" s="6"/>
      <c r="D54" s="6"/>
      <c r="E54" s="6"/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1"/>
    </row>
    <row r="55" s="1" customFormat="true" ht="12.75" hidden="false" customHeight="false" outlineLevel="0" collapsed="false">
      <c r="B55" s="6"/>
      <c r="C55" s="6"/>
      <c r="D55" s="6"/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</row>
    <row r="56" s="1" customFormat="true" ht="12.75" hidden="false" customHeight="false" outlineLevel="0" collapsed="false">
      <c r="A56" s="41"/>
      <c r="B56" s="6"/>
      <c r="C56" s="6"/>
      <c r="D56" s="6"/>
      <c r="E56" s="6"/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</row>
    <row r="57" s="1" customFormat="true" ht="12.75" hidden="false" customHeight="false" outlineLevel="0" collapsed="false">
      <c r="A57" s="42"/>
    </row>
    <row r="58" s="1" customFormat="true" ht="12.75" hidden="false" customHeight="false" outlineLevel="0" collapsed="false">
      <c r="A58" s="42"/>
      <c r="B58" s="43"/>
    </row>
    <row r="59" s="1" customFormat="true" ht="12.75" hidden="false" customHeight="false" outlineLevel="0" collapsed="false">
      <c r="A59" s="44"/>
      <c r="B59" s="44"/>
      <c r="C59" s="44"/>
      <c r="D59" s="44"/>
      <c r="E59" s="44"/>
      <c r="F59" s="44"/>
      <c r="G59" s="44"/>
      <c r="H59" s="44"/>
      <c r="I59" s="44"/>
      <c r="J59" s="44"/>
      <c r="K59" s="44"/>
      <c r="L59" s="44"/>
      <c r="M59" s="44"/>
      <c r="N59" s="44"/>
      <c r="O59" s="44"/>
      <c r="P59" s="44"/>
      <c r="Q59" s="44"/>
      <c r="R59" s="44"/>
      <c r="S59" s="44"/>
      <c r="T59" s="44"/>
      <c r="U59" s="44"/>
    </row>
    <row r="60" s="1" customFormat="true" ht="12.75" hidden="false" customHeight="false" outlineLevel="0" collapsed="false">
      <c r="A60" s="44"/>
      <c r="B60" s="44"/>
      <c r="C60" s="44"/>
      <c r="D60" s="44"/>
      <c r="E60" s="44"/>
      <c r="F60" s="44"/>
      <c r="G60" s="44"/>
      <c r="H60" s="44"/>
      <c r="I60" s="44"/>
      <c r="J60" s="44"/>
      <c r="K60" s="44"/>
      <c r="L60" s="44"/>
      <c r="M60" s="44"/>
      <c r="N60" s="44"/>
      <c r="O60" s="44"/>
      <c r="P60" s="44"/>
      <c r="Q60" s="44"/>
      <c r="R60" s="44"/>
      <c r="S60" s="44"/>
      <c r="T60" s="44"/>
      <c r="U60" s="44"/>
    </row>
    <row r="61" s="1" customFormat="true" ht="12.75" hidden="false" customHeight="false" outlineLevel="0" collapsed="false">
      <c r="A61" s="44"/>
      <c r="B61" s="44"/>
      <c r="C61" s="44"/>
      <c r="D61" s="44"/>
      <c r="E61" s="44"/>
      <c r="F61" s="44"/>
      <c r="G61" s="45" t="n">
        <v>40679</v>
      </c>
      <c r="H61" s="44"/>
      <c r="I61" s="44"/>
      <c r="J61" s="44"/>
      <c r="K61" s="44"/>
      <c r="L61" s="44"/>
      <c r="M61" s="44"/>
      <c r="N61" s="44"/>
      <c r="O61" s="44"/>
      <c r="P61" s="44"/>
      <c r="Q61" s="44"/>
      <c r="R61" s="44"/>
      <c r="S61" s="44"/>
      <c r="T61" s="44"/>
      <c r="U61" s="44"/>
    </row>
    <row r="62" s="1" customFormat="true" ht="12.75" hidden="false" customHeight="false" outlineLevel="0" collapsed="false">
      <c r="A62" s="44"/>
      <c r="B62" s="44"/>
      <c r="C62" s="44"/>
      <c r="D62" s="44"/>
      <c r="E62" s="44"/>
      <c r="F62" s="44"/>
      <c r="G62" s="44"/>
      <c r="H62" s="44"/>
      <c r="I62" s="44"/>
      <c r="J62" s="44"/>
      <c r="K62" s="44"/>
      <c r="L62" s="44"/>
      <c r="M62" s="44"/>
      <c r="N62" s="44"/>
      <c r="O62" s="44"/>
      <c r="P62" s="44"/>
      <c r="Q62" s="44"/>
      <c r="R62" s="44"/>
      <c r="S62" s="44"/>
      <c r="T62" s="44"/>
      <c r="U62" s="44"/>
    </row>
    <row r="63" s="1" customFormat="true" ht="12.75" hidden="false" customHeight="false" outlineLevel="0" collapsed="false">
      <c r="A63" s="44"/>
      <c r="B63" s="44"/>
      <c r="C63" s="44"/>
      <c r="D63" s="44"/>
      <c r="E63" s="44"/>
      <c r="F63" s="44"/>
      <c r="G63" s="44"/>
      <c r="H63" s="44"/>
      <c r="I63" s="44"/>
      <c r="J63" s="44"/>
      <c r="K63" s="44"/>
      <c r="L63" s="44"/>
      <c r="M63" s="44"/>
      <c r="N63" s="44"/>
      <c r="O63" s="44"/>
      <c r="P63" s="44"/>
      <c r="Q63" s="44"/>
      <c r="R63" s="44"/>
      <c r="S63" s="44"/>
      <c r="T63" s="44"/>
      <c r="U63" s="44"/>
    </row>
    <row r="64" s="1" customFormat="true" ht="12.75" hidden="false" customHeight="false" outlineLevel="0" collapsed="false">
      <c r="A64" s="44"/>
      <c r="B64" s="44"/>
      <c r="C64" s="44"/>
      <c r="D64" s="44"/>
      <c r="E64" s="44"/>
      <c r="F64" s="44"/>
      <c r="G64" s="44"/>
      <c r="H64" s="44"/>
      <c r="I64" s="44"/>
      <c r="J64" s="44"/>
      <c r="K64" s="44"/>
      <c r="L64" s="44"/>
      <c r="M64" s="44"/>
      <c r="N64" s="44"/>
      <c r="O64" s="44"/>
      <c r="P64" s="44"/>
      <c r="Q64" s="44"/>
      <c r="R64" s="44"/>
      <c r="S64" s="44"/>
      <c r="T64" s="44"/>
      <c r="U64" s="44"/>
    </row>
    <row r="65" s="1" customFormat="true" ht="12.75" hidden="false" customHeight="false" outlineLevel="0" collapsed="false">
      <c r="A65" s="44"/>
      <c r="B65" s="44"/>
      <c r="C65" s="44"/>
      <c r="D65" s="44"/>
      <c r="E65" s="44"/>
      <c r="F65" s="44"/>
      <c r="G65" s="44"/>
      <c r="H65" s="44"/>
      <c r="I65" s="44"/>
      <c r="J65" s="44"/>
      <c r="K65" s="44"/>
      <c r="L65" s="44"/>
      <c r="M65" s="44"/>
      <c r="N65" s="44"/>
      <c r="O65" s="44"/>
      <c r="P65" s="44"/>
      <c r="Q65" s="44"/>
      <c r="R65" s="44"/>
      <c r="S65" s="44"/>
      <c r="T65" s="44"/>
      <c r="U65" s="44"/>
    </row>
    <row r="66" s="1" customFormat="true" ht="12.75" hidden="false" customHeight="false" outlineLevel="0" collapsed="false">
      <c r="A66" s="44"/>
      <c r="B66" s="44"/>
      <c r="C66" s="44"/>
      <c r="D66" s="44"/>
      <c r="E66" s="44"/>
      <c r="F66" s="44"/>
      <c r="G66" s="44"/>
      <c r="H66" s="44"/>
      <c r="I66" s="44"/>
      <c r="J66" s="44"/>
      <c r="K66" s="44"/>
      <c r="L66" s="44"/>
      <c r="M66" s="44"/>
      <c r="N66" s="44"/>
      <c r="O66" s="44"/>
      <c r="P66" s="44"/>
      <c r="Q66" s="44"/>
      <c r="R66" s="44"/>
      <c r="S66" s="44"/>
      <c r="T66" s="44"/>
      <c r="U66" s="44"/>
    </row>
    <row r="67" s="1" customFormat="true" ht="12.75" hidden="false" customHeight="false" outlineLevel="0" collapsed="false">
      <c r="A67" s="44"/>
      <c r="B67" s="44"/>
      <c r="C67" s="44"/>
      <c r="D67" s="44"/>
      <c r="E67" s="44"/>
      <c r="F67" s="44"/>
      <c r="G67" s="44"/>
      <c r="H67" s="44"/>
      <c r="I67" s="44"/>
      <c r="J67" s="44"/>
      <c r="K67" s="44"/>
      <c r="L67" s="44"/>
      <c r="M67" s="44"/>
      <c r="N67" s="44"/>
      <c r="O67" s="44"/>
      <c r="P67" s="44"/>
      <c r="Q67" s="44"/>
      <c r="R67" s="44"/>
      <c r="S67" s="44"/>
      <c r="T67" s="44"/>
      <c r="U67" s="44"/>
    </row>
    <row r="68" s="1" customFormat="true" ht="12.75" hidden="false" customHeight="false" outlineLevel="0" collapsed="false">
      <c r="A68" s="44"/>
      <c r="B68" s="44"/>
      <c r="C68" s="44"/>
      <c r="D68" s="44"/>
      <c r="E68" s="44"/>
      <c r="F68" s="44"/>
      <c r="G68" s="44"/>
      <c r="H68" s="44"/>
      <c r="I68" s="44"/>
      <c r="J68" s="44"/>
      <c r="K68" s="44"/>
      <c r="L68" s="44"/>
      <c r="M68" s="44"/>
      <c r="N68" s="44"/>
      <c r="O68" s="44"/>
      <c r="P68" s="44"/>
      <c r="Q68" s="44"/>
      <c r="R68" s="44"/>
      <c r="S68" s="44"/>
      <c r="T68" s="44"/>
      <c r="U68" s="44"/>
    </row>
    <row r="69" s="1" customFormat="true" ht="12.75" hidden="false" customHeight="false" outlineLevel="0" collapsed="false">
      <c r="A69" s="44"/>
      <c r="B69" s="44"/>
      <c r="C69" s="44"/>
      <c r="D69" s="44"/>
      <c r="E69" s="44"/>
      <c r="F69" s="44"/>
      <c r="G69" s="44"/>
      <c r="H69" s="44"/>
      <c r="I69" s="44"/>
      <c r="J69" s="44"/>
      <c r="K69" s="44"/>
      <c r="L69" s="44"/>
      <c r="M69" s="44"/>
      <c r="N69" s="44"/>
      <c r="O69" s="44"/>
      <c r="P69" s="44"/>
      <c r="Q69" s="44"/>
      <c r="R69" s="44"/>
      <c r="S69" s="44"/>
      <c r="T69" s="44"/>
      <c r="U69" s="44"/>
    </row>
    <row r="70" s="1" customFormat="true" ht="12.75" hidden="false" customHeight="false" outlineLevel="0" collapsed="false">
      <c r="A70" s="44"/>
      <c r="B70" s="44"/>
      <c r="C70" s="44"/>
      <c r="D70" s="44"/>
      <c r="E70" s="44"/>
      <c r="F70" s="44"/>
      <c r="G70" s="44"/>
      <c r="H70" s="44"/>
      <c r="I70" s="44"/>
      <c r="J70" s="44"/>
      <c r="K70" s="44"/>
      <c r="L70" s="44"/>
      <c r="M70" s="44"/>
      <c r="N70" s="44"/>
      <c r="O70" s="44"/>
      <c r="P70" s="44"/>
      <c r="Q70" s="44"/>
      <c r="R70" s="44"/>
      <c r="S70" s="44"/>
      <c r="T70" s="44"/>
      <c r="U70" s="44"/>
    </row>
    <row r="71" s="1" customFormat="true" ht="12.75" hidden="false" customHeight="false" outlineLevel="0" collapsed="false">
      <c r="A71" s="44"/>
      <c r="B71" s="44"/>
      <c r="C71" s="44"/>
      <c r="D71" s="44"/>
      <c r="E71" s="44"/>
      <c r="F71" s="44"/>
      <c r="G71" s="44"/>
      <c r="H71" s="44"/>
      <c r="I71" s="44"/>
      <c r="J71" s="44"/>
      <c r="K71" s="44"/>
      <c r="L71" s="44"/>
      <c r="M71" s="44"/>
      <c r="N71" s="44"/>
      <c r="O71" s="44"/>
      <c r="P71" s="44"/>
      <c r="Q71" s="44"/>
      <c r="R71" s="44"/>
      <c r="S71" s="44"/>
      <c r="T71" s="44"/>
      <c r="U71" s="44"/>
    </row>
    <row r="72" s="1" customFormat="true" ht="12.75" hidden="false" customHeight="false" outlineLevel="0" collapsed="false">
      <c r="A72" s="44"/>
      <c r="B72" s="44"/>
      <c r="C72" s="44"/>
      <c r="D72" s="44"/>
      <c r="E72" s="44"/>
      <c r="F72" s="44"/>
      <c r="G72" s="44"/>
      <c r="H72" s="44"/>
      <c r="I72" s="44"/>
      <c r="J72" s="44"/>
      <c r="K72" s="44"/>
      <c r="L72" s="44"/>
      <c r="M72" s="44"/>
      <c r="N72" s="44"/>
      <c r="O72" s="44"/>
      <c r="P72" s="44"/>
      <c r="Q72" s="44"/>
      <c r="R72" s="44"/>
      <c r="S72" s="44"/>
      <c r="T72" s="44"/>
      <c r="U72" s="44"/>
    </row>
    <row r="73" s="1" customFormat="true" ht="12.75" hidden="false" customHeight="false" outlineLevel="0" collapsed="false">
      <c r="A73" s="44"/>
      <c r="B73" s="44"/>
      <c r="C73" s="44"/>
      <c r="D73" s="44"/>
      <c r="E73" s="44"/>
      <c r="F73" s="44"/>
      <c r="G73" s="44"/>
      <c r="H73" s="44"/>
      <c r="I73" s="44"/>
      <c r="J73" s="44"/>
      <c r="K73" s="44"/>
      <c r="L73" s="44"/>
      <c r="M73" s="44"/>
      <c r="N73" s="44"/>
      <c r="O73" s="44"/>
      <c r="P73" s="44"/>
      <c r="Q73" s="44"/>
      <c r="R73" s="44"/>
      <c r="S73" s="44"/>
      <c r="T73" s="44"/>
      <c r="U73" s="44"/>
    </row>
    <row r="74" s="1" customFormat="true" ht="12.75" hidden="false" customHeight="false" outlineLevel="0" collapsed="false">
      <c r="A74" s="44"/>
      <c r="B74" s="44"/>
      <c r="C74" s="44"/>
      <c r="D74" s="44"/>
      <c r="E74" s="44"/>
      <c r="F74" s="44"/>
      <c r="G74" s="44"/>
      <c r="H74" s="44"/>
      <c r="I74" s="44"/>
      <c r="J74" s="44"/>
      <c r="K74" s="44"/>
      <c r="L74" s="44"/>
      <c r="M74" s="44"/>
      <c r="N74" s="44"/>
      <c r="O74" s="44"/>
      <c r="P74" s="44"/>
      <c r="Q74" s="44"/>
      <c r="R74" s="44"/>
      <c r="S74" s="44"/>
      <c r="T74" s="44"/>
      <c r="U74" s="44"/>
    </row>
    <row r="75" s="1" customFormat="true" ht="12.75" hidden="false" customHeight="false" outlineLevel="0" collapsed="false">
      <c r="A75" s="44"/>
      <c r="B75" s="44"/>
      <c r="C75" s="44"/>
      <c r="D75" s="44"/>
      <c r="E75" s="44"/>
      <c r="F75" s="44"/>
      <c r="G75" s="44"/>
      <c r="H75" s="44"/>
      <c r="I75" s="44"/>
      <c r="J75" s="44"/>
      <c r="K75" s="44"/>
      <c r="L75" s="44"/>
      <c r="M75" s="44"/>
      <c r="N75" s="44"/>
      <c r="O75" s="44"/>
      <c r="P75" s="44"/>
      <c r="Q75" s="44"/>
      <c r="R75" s="44"/>
      <c r="S75" s="44"/>
      <c r="T75" s="44"/>
      <c r="U75" s="44"/>
    </row>
    <row r="76" s="1" customFormat="true" ht="12.75" hidden="false" customHeight="false" outlineLevel="0" collapsed="false">
      <c r="A76" s="44"/>
      <c r="B76" s="44"/>
      <c r="C76" s="44"/>
      <c r="D76" s="44"/>
      <c r="E76" s="44"/>
      <c r="F76" s="44"/>
      <c r="G76" s="44"/>
      <c r="H76" s="44"/>
      <c r="I76" s="44"/>
      <c r="J76" s="44"/>
      <c r="K76" s="44"/>
      <c r="L76" s="44"/>
      <c r="M76" s="44"/>
      <c r="N76" s="44"/>
      <c r="O76" s="44"/>
      <c r="P76" s="44"/>
      <c r="Q76" s="44"/>
      <c r="R76" s="44"/>
      <c r="S76" s="44"/>
      <c r="T76" s="44"/>
      <c r="U76" s="44"/>
    </row>
    <row r="77" s="1" customFormat="true" ht="12.75" hidden="false" customHeight="false" outlineLevel="0" collapsed="false">
      <c r="A77" s="44"/>
      <c r="B77" s="44"/>
      <c r="C77" s="44"/>
      <c r="D77" s="44"/>
      <c r="E77" s="44"/>
      <c r="F77" s="44"/>
      <c r="G77" s="44"/>
      <c r="H77" s="44"/>
      <c r="I77" s="44"/>
      <c r="J77" s="44"/>
      <c r="K77" s="44"/>
      <c r="L77" s="44"/>
      <c r="M77" s="44"/>
      <c r="N77" s="44"/>
      <c r="O77" s="44"/>
      <c r="P77" s="44"/>
      <c r="Q77" s="44"/>
      <c r="R77" s="44"/>
      <c r="S77" s="44"/>
      <c r="T77" s="44"/>
      <c r="U77" s="44"/>
    </row>
    <row r="78" s="1" customFormat="true" ht="12.75" hidden="false" customHeight="false" outlineLevel="0" collapsed="false">
      <c r="A78" s="44"/>
      <c r="B78" s="44"/>
      <c r="C78" s="44"/>
      <c r="D78" s="44"/>
      <c r="E78" s="44"/>
      <c r="F78" s="44"/>
      <c r="G78" s="44"/>
      <c r="H78" s="44"/>
      <c r="I78" s="44"/>
      <c r="J78" s="44"/>
      <c r="K78" s="44"/>
      <c r="L78" s="44"/>
      <c r="M78" s="44"/>
      <c r="N78" s="44"/>
      <c r="O78" s="44"/>
      <c r="P78" s="44"/>
      <c r="Q78" s="44"/>
      <c r="R78" s="44"/>
      <c r="S78" s="44"/>
      <c r="T78" s="44"/>
      <c r="U78" s="44"/>
    </row>
    <row r="79" s="1" customFormat="true" ht="12.75" hidden="false" customHeight="false" outlineLevel="0" collapsed="false">
      <c r="A79" s="46"/>
      <c r="B79" s="46"/>
      <c r="C79" s="46"/>
      <c r="D79" s="46"/>
      <c r="E79" s="46"/>
      <c r="F79" s="46"/>
      <c r="G79" s="46"/>
      <c r="H79" s="46"/>
      <c r="I79" s="46"/>
      <c r="J79" s="46"/>
      <c r="K79" s="46"/>
      <c r="L79" s="46"/>
      <c r="M79" s="46"/>
      <c r="N79" s="46"/>
      <c r="O79" s="46"/>
      <c r="P79" s="46"/>
      <c r="Q79" s="46"/>
      <c r="R79" s="46"/>
      <c r="S79" s="46"/>
      <c r="T79" s="46"/>
      <c r="U79" s="46"/>
    </row>
    <row r="80" customFormat="false" ht="12.75" hidden="false" customHeight="false" outlineLevel="0" collapsed="false">
      <c r="A80" s="47"/>
      <c r="B80" s="47"/>
      <c r="C80" s="47"/>
      <c r="D80" s="47"/>
      <c r="E80" s="47"/>
      <c r="F80" s="47"/>
      <c r="G80" s="47"/>
      <c r="H80" s="47"/>
      <c r="I80" s="47"/>
      <c r="J80" s="47"/>
      <c r="K80" s="47"/>
      <c r="L80" s="47"/>
      <c r="M80" s="47"/>
      <c r="N80" s="47"/>
      <c r="O80" s="47"/>
      <c r="P80" s="47"/>
      <c r="Q80" s="47"/>
      <c r="R80" s="47"/>
      <c r="S80" s="47"/>
      <c r="T80" s="47"/>
      <c r="U80" s="47"/>
    </row>
    <row r="81" customFormat="false" ht="12.75" hidden="false" customHeight="false" outlineLevel="0" collapsed="false">
      <c r="A81" s="48"/>
      <c r="B81" s="48"/>
      <c r="C81" s="48"/>
      <c r="D81" s="48"/>
      <c r="E81" s="48"/>
      <c r="F81" s="48"/>
      <c r="G81" s="48"/>
      <c r="H81" s="48"/>
      <c r="I81" s="48"/>
      <c r="J81" s="48"/>
      <c r="K81" s="48"/>
      <c r="L81" s="48"/>
      <c r="M81" s="48"/>
      <c r="N81" s="48"/>
      <c r="O81" s="48"/>
      <c r="P81" s="48"/>
      <c r="Q81" s="48"/>
      <c r="R81" s="48"/>
      <c r="S81" s="48"/>
      <c r="T81" s="48"/>
      <c r="U81" s="48"/>
    </row>
    <row r="82" customFormat="false" ht="12.75" hidden="false" customHeight="false" outlineLevel="0" collapsed="false">
      <c r="A82" s="48"/>
      <c r="B82" s="48"/>
      <c r="C82" s="49"/>
      <c r="D82" s="49"/>
      <c r="E82" s="49"/>
      <c r="F82" s="49"/>
      <c r="G82" s="49"/>
      <c r="H82" s="49"/>
      <c r="I82" s="49"/>
      <c r="J82" s="49"/>
      <c r="K82" s="49"/>
      <c r="L82" s="49"/>
      <c r="M82" s="49"/>
      <c r="N82" s="49"/>
      <c r="O82" s="49"/>
      <c r="P82" s="49"/>
      <c r="Q82" s="49"/>
      <c r="R82" s="49"/>
      <c r="S82" s="49"/>
      <c r="T82" s="49"/>
      <c r="U82" s="49"/>
    </row>
    <row r="83" customFormat="false" ht="12.75" hidden="false" customHeight="false" outlineLevel="0" collapsed="false">
      <c r="A83" s="48"/>
      <c r="B83" s="48"/>
      <c r="C83" s="49"/>
      <c r="D83" s="49"/>
      <c r="E83" s="49"/>
      <c r="F83" s="49"/>
      <c r="G83" s="49"/>
      <c r="H83" s="49"/>
      <c r="I83" s="49"/>
      <c r="J83" s="49"/>
      <c r="K83" s="49"/>
      <c r="L83" s="49"/>
      <c r="M83" s="49"/>
      <c r="N83" s="49"/>
      <c r="O83" s="49"/>
      <c r="P83" s="49"/>
      <c r="Q83" s="49"/>
      <c r="R83" s="49"/>
      <c r="S83" s="49"/>
      <c r="T83" s="49"/>
      <c r="U83" s="49"/>
    </row>
    <row r="84" customFormat="false" ht="12.75" hidden="false" customHeight="false" outlineLevel="0" collapsed="false">
      <c r="A84" s="48"/>
      <c r="B84" s="48"/>
      <c r="C84" s="49"/>
      <c r="D84" s="49"/>
      <c r="E84" s="49"/>
      <c r="F84" s="49"/>
      <c r="G84" s="49"/>
      <c r="H84" s="49"/>
      <c r="I84" s="49"/>
      <c r="J84" s="49"/>
      <c r="K84" s="49"/>
      <c r="L84" s="49"/>
      <c r="M84" s="49"/>
      <c r="N84" s="49"/>
      <c r="O84" s="49"/>
      <c r="P84" s="49"/>
      <c r="Q84" s="49"/>
      <c r="R84" s="49"/>
      <c r="S84" s="49"/>
      <c r="T84" s="49"/>
      <c r="U84" s="49"/>
    </row>
    <row r="85" customFormat="false" ht="12.75" hidden="false" customHeight="false" outlineLevel="0" collapsed="false">
      <c r="A85" s="48"/>
      <c r="B85" s="48"/>
      <c r="C85" s="49"/>
      <c r="D85" s="49"/>
      <c r="E85" s="49"/>
      <c r="F85" s="49"/>
      <c r="G85" s="49"/>
      <c r="H85" s="49"/>
      <c r="I85" s="49"/>
      <c r="J85" s="49"/>
      <c r="K85" s="49"/>
      <c r="L85" s="49"/>
      <c r="M85" s="49"/>
      <c r="N85" s="49"/>
      <c r="O85" s="49"/>
      <c r="P85" s="49"/>
      <c r="Q85" s="49"/>
      <c r="R85" s="49"/>
      <c r="S85" s="49"/>
      <c r="T85" s="49"/>
      <c r="U85" s="49"/>
    </row>
    <row r="86" customFormat="false" ht="12.75" hidden="false" customHeight="false" outlineLevel="0" collapsed="false">
      <c r="A86" s="50"/>
      <c r="B86" s="48"/>
      <c r="C86" s="49"/>
      <c r="D86" s="49"/>
      <c r="E86" s="49"/>
      <c r="F86" s="49"/>
      <c r="G86" s="49"/>
      <c r="H86" s="49"/>
      <c r="I86" s="49"/>
      <c r="J86" s="49"/>
      <c r="K86" s="49"/>
      <c r="L86" s="49"/>
      <c r="M86" s="49"/>
      <c r="N86" s="49"/>
      <c r="O86" s="49"/>
      <c r="P86" s="49"/>
      <c r="Q86" s="49"/>
      <c r="R86" s="49"/>
      <c r="S86" s="49"/>
      <c r="T86" s="49"/>
      <c r="U86" s="49"/>
    </row>
    <row r="87" customFormat="false" ht="12.75" hidden="false" customHeight="false" outlineLevel="0" collapsed="false">
      <c r="A87" s="48"/>
      <c r="B87" s="48"/>
      <c r="C87" s="49"/>
      <c r="D87" s="49"/>
      <c r="E87" s="49"/>
      <c r="F87" s="49"/>
      <c r="G87" s="49"/>
      <c r="H87" s="49"/>
      <c r="I87" s="49"/>
      <c r="J87" s="49"/>
      <c r="K87" s="49"/>
      <c r="L87" s="49"/>
      <c r="M87" s="49"/>
      <c r="N87" s="49"/>
      <c r="O87" s="49"/>
      <c r="P87" s="49"/>
      <c r="Q87" s="49"/>
      <c r="R87" s="49"/>
      <c r="S87" s="49"/>
      <c r="T87" s="49"/>
      <c r="U87" s="49"/>
    </row>
    <row r="88" customFormat="false" ht="12.75" hidden="false" customHeight="false" outlineLevel="0" collapsed="false">
      <c r="A88" s="48"/>
      <c r="B88" s="48"/>
      <c r="C88" s="49"/>
      <c r="D88" s="49"/>
      <c r="E88" s="49"/>
      <c r="F88" s="49"/>
      <c r="G88" s="49"/>
      <c r="H88" s="49"/>
      <c r="I88" s="49"/>
      <c r="J88" s="49"/>
      <c r="K88" s="49"/>
      <c r="L88" s="49"/>
      <c r="M88" s="49"/>
      <c r="N88" s="49"/>
      <c r="O88" s="49"/>
      <c r="P88" s="49"/>
      <c r="Q88" s="49"/>
      <c r="R88" s="49"/>
      <c r="S88" s="49"/>
      <c r="T88" s="49"/>
      <c r="U88" s="49"/>
    </row>
    <row r="89" customFormat="false" ht="12.75" hidden="false" customHeight="false" outlineLevel="0" collapsed="false">
      <c r="A89" s="47"/>
      <c r="B89" s="47"/>
      <c r="C89" s="47"/>
      <c r="D89" s="47"/>
      <c r="E89" s="47"/>
      <c r="F89" s="47"/>
      <c r="G89" s="47"/>
      <c r="H89" s="47"/>
      <c r="I89" s="47"/>
      <c r="J89" s="47"/>
      <c r="K89" s="47"/>
      <c r="L89" s="47"/>
      <c r="M89" s="47"/>
      <c r="N89" s="47"/>
      <c r="O89" s="47"/>
      <c r="P89" s="47"/>
      <c r="Q89" s="47"/>
      <c r="R89" s="47"/>
      <c r="S89" s="47"/>
      <c r="T89" s="47"/>
      <c r="U89" s="47"/>
    </row>
    <row r="90" customFormat="false" ht="12.75" hidden="false" customHeight="false" outlineLevel="0" collapsed="false">
      <c r="A90" s="47"/>
      <c r="B90" s="47"/>
      <c r="C90" s="47"/>
      <c r="D90" s="47"/>
      <c r="E90" s="47"/>
      <c r="F90" s="47"/>
      <c r="G90" s="47"/>
      <c r="H90" s="47"/>
      <c r="I90" s="47"/>
      <c r="J90" s="47"/>
      <c r="K90" s="47"/>
      <c r="L90" s="47"/>
      <c r="M90" s="47"/>
      <c r="N90" s="47"/>
      <c r="O90" s="47"/>
      <c r="P90" s="47"/>
      <c r="Q90" s="47"/>
      <c r="R90" s="47"/>
      <c r="S90" s="47"/>
      <c r="T90" s="47"/>
      <c r="U90" s="47"/>
    </row>
    <row r="91" customFormat="false" ht="12.75" hidden="false" customHeight="false" outlineLevel="0" collapsed="false">
      <c r="A91" s="46"/>
      <c r="B91" s="46"/>
      <c r="C91" s="46"/>
      <c r="D91" s="46"/>
      <c r="E91" s="46"/>
      <c r="F91" s="46"/>
      <c r="G91" s="46"/>
      <c r="H91" s="46"/>
      <c r="I91" s="46"/>
      <c r="J91" s="46"/>
      <c r="K91" s="46"/>
      <c r="L91" s="46"/>
      <c r="M91" s="46"/>
      <c r="N91" s="46"/>
      <c r="O91" s="46"/>
      <c r="P91" s="46"/>
      <c r="Q91" s="46"/>
      <c r="R91" s="46"/>
      <c r="S91" s="46"/>
      <c r="T91" s="46"/>
      <c r="U91" s="46"/>
    </row>
    <row r="92" customFormat="false" ht="12.75" hidden="false" customHeight="false" outlineLevel="0" collapsed="false">
      <c r="A92" s="44"/>
      <c r="B92" s="44"/>
      <c r="C92" s="44"/>
      <c r="D92" s="44"/>
      <c r="E92" s="44"/>
      <c r="F92" s="44"/>
      <c r="G92" s="44"/>
      <c r="H92" s="44"/>
      <c r="I92" s="44"/>
      <c r="J92" s="44"/>
      <c r="K92" s="44"/>
      <c r="L92" s="44"/>
      <c r="M92" s="44"/>
      <c r="N92" s="44"/>
      <c r="O92" s="44"/>
      <c r="P92" s="44"/>
      <c r="Q92" s="44"/>
      <c r="R92" s="44"/>
      <c r="S92" s="44"/>
      <c r="T92" s="44"/>
      <c r="U92" s="44"/>
    </row>
    <row r="93" customFormat="false" ht="12.75" hidden="false" customHeight="false" outlineLevel="0" collapsed="false">
      <c r="A93" s="44"/>
      <c r="B93" s="44"/>
      <c r="C93" s="44"/>
      <c r="D93" s="44"/>
      <c r="E93" s="44"/>
      <c r="F93" s="44"/>
      <c r="G93" s="44"/>
      <c r="H93" s="44"/>
      <c r="I93" s="44"/>
      <c r="J93" s="44"/>
      <c r="K93" s="44"/>
      <c r="L93" s="44"/>
      <c r="M93" s="44"/>
      <c r="N93" s="44"/>
      <c r="O93" s="44"/>
      <c r="P93" s="44"/>
      <c r="Q93" s="44"/>
      <c r="R93" s="44"/>
      <c r="S93" s="44"/>
      <c r="T93" s="44"/>
      <c r="U93" s="44"/>
    </row>
    <row r="94" customFormat="false" ht="12.75" hidden="false" customHeight="false" outlineLevel="0" collapsed="false">
      <c r="A94" s="44"/>
      <c r="B94" s="44"/>
      <c r="C94" s="44"/>
      <c r="D94" s="44"/>
      <c r="E94" s="44"/>
      <c r="F94" s="44"/>
      <c r="G94" s="44"/>
      <c r="H94" s="44"/>
      <c r="I94" s="44"/>
      <c r="J94" s="44"/>
      <c r="K94" s="44"/>
      <c r="L94" s="44"/>
      <c r="M94" s="44"/>
      <c r="N94" s="44"/>
      <c r="O94" s="44"/>
      <c r="P94" s="44"/>
      <c r="Q94" s="44"/>
      <c r="R94" s="44"/>
      <c r="S94" s="44"/>
      <c r="T94" s="44"/>
      <c r="U94" s="44"/>
    </row>
    <row r="95" customFormat="false" ht="12.75" hidden="false" customHeight="false" outlineLevel="0" collapsed="false">
      <c r="A95" s="44"/>
      <c r="B95" s="44"/>
      <c r="C95" s="44"/>
      <c r="D95" s="44"/>
      <c r="E95" s="44"/>
      <c r="F95" s="44"/>
      <c r="G95" s="44"/>
      <c r="H95" s="44"/>
      <c r="I95" s="44"/>
      <c r="J95" s="44"/>
      <c r="K95" s="44"/>
      <c r="L95" s="44"/>
      <c r="M95" s="44"/>
      <c r="N95" s="44"/>
      <c r="O95" s="44"/>
      <c r="P95" s="44"/>
      <c r="Q95" s="44"/>
      <c r="R95" s="44"/>
      <c r="S95" s="44"/>
      <c r="T95" s="44"/>
      <c r="U95" s="44"/>
    </row>
  </sheetData>
  <mergeCells count="6">
    <mergeCell ref="A1:Y1"/>
    <mergeCell ref="B4:M4"/>
    <mergeCell ref="B5:M5"/>
    <mergeCell ref="B6:M6"/>
    <mergeCell ref="B17:M17"/>
    <mergeCell ref="A49:Y52"/>
  </mergeCells>
  <printOptions headings="false" gridLines="false" gridLinesSet="true" horizontalCentered="false" verticalCentered="false"/>
  <pageMargins left="0.196527777777778" right="0.196527777777778" top="0.984027777777778" bottom="0.984027777777778" header="0.511811023622047" footer="0.511811023622047"/>
  <pageSetup paperSize="9" scale="63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6-30T21:16:01Z</dcterms:created>
  <dc:creator>Mikolajczyk et al.</dc:creator>
  <dc:description/>
  <dc:language>en-US</dc:language>
  <cp:lastModifiedBy>Partners Information Systems</cp:lastModifiedBy>
  <cp:lastPrinted>2011-04-25T20:03:15Z</cp:lastPrinted>
  <dcterms:modified xsi:type="dcterms:W3CDTF">2013-12-20T04:44:43Z</dcterms:modified>
  <cp:revision>0</cp:revision>
  <dc:subject/>
  <dc:title>Weight percentiles calculator</dc:titl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AdHocReviewCycleID">
    <vt:r8>130985676</vt:r8>
  </property>
  <property fmtid="{D5CDD505-2E9C-101B-9397-08002B2CF9AE}" pid="3" name="_AuthorEmail">
    <vt:lpwstr>BWYLIE@mgh.harvard.edu</vt:lpwstr>
  </property>
  <property fmtid="{D5CDD505-2E9C-101B-9397-08002B2CF9AE}" pid="4" name="_AuthorEmailDisplayName">
    <vt:lpwstr>Wylie, Blair</vt:lpwstr>
  </property>
  <property fmtid="{D5CDD505-2E9C-101B-9397-08002B2CF9AE}" pid="5" name="_EmailSubject">
    <vt:lpwstr/>
  </property>
  <property fmtid="{D5CDD505-2E9C-101B-9397-08002B2CF9AE}" pid="6" name="_NewReviewCycle">
    <vt:lpwstr/>
  </property>
  <property fmtid="{D5CDD505-2E9C-101B-9397-08002B2CF9AE}" pid="7" name="_ReviewingToolsShownOnce">
    <vt:lpwstr/>
  </property>
</Properties>
</file>